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5166CE2E-44BC-F240-990B-EC1D220F3F1B}" xr6:coauthVersionLast="47" xr6:coauthVersionMax="47" xr10:uidLastSave="{00000000-0000-0000-0000-000000000000}"/>
  <bookViews>
    <workbookView xWindow="1660" yWindow="500" windowWidth="27640" windowHeight="16940" xr2:uid="{5E2D49BE-2CA1-DB43-B8EC-240D7DF6C4FD}"/>
  </bookViews>
  <sheets>
    <sheet name="Fig. 4b" sheetId="2" r:id="rId1"/>
    <sheet name="Fig. 4c" sheetId="3" r:id="rId2"/>
    <sheet name="Fig. 4d" sheetId="4" r:id="rId3"/>
    <sheet name="Fig. 4e" sheetId="5" r:id="rId4"/>
    <sheet name="Fig. 4f" sheetId="6" r:id="rId5"/>
    <sheet name="Fig. 4g" sheetId="7" r:id="rId6"/>
    <sheet name="Fig. 4h" sheetId="8" r:id="rId7"/>
    <sheet name="Fig. 4i" sheetId="9" r:id="rId8"/>
    <sheet name="Fig. 4k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0" i="10" l="1"/>
  <c r="B119" i="10"/>
  <c r="B92" i="10"/>
  <c r="B91" i="10"/>
  <c r="B66" i="10"/>
  <c r="B65" i="10"/>
  <c r="B37" i="10"/>
  <c r="B36" i="10"/>
  <c r="B117" i="3" l="1"/>
  <c r="B116" i="3"/>
  <c r="B89" i="3"/>
  <c r="B88" i="3"/>
  <c r="B64" i="3"/>
  <c r="B63" i="3"/>
  <c r="B36" i="3"/>
  <c r="B35" i="3"/>
  <c r="B16" i="2"/>
  <c r="B105" i="2"/>
  <c r="B81" i="2"/>
  <c r="B80" i="2"/>
  <c r="B52" i="2"/>
  <c r="B53" i="2"/>
  <c r="B134" i="2"/>
  <c r="B133" i="2"/>
  <c r="B106" i="2"/>
  <c r="B17" i="2" l="1"/>
</calcChain>
</file>

<file path=xl/sharedStrings.xml><?xml version="1.0" encoding="utf-8"?>
<sst xmlns="http://schemas.openxmlformats.org/spreadsheetml/2006/main" count="899" uniqueCount="117">
  <si>
    <t>Brown-Forsythe ANOVA test</t>
  </si>
  <si>
    <t>F* (DFn, DFd)</t>
  </si>
  <si>
    <t>P value</t>
  </si>
  <si>
    <t>&lt;0.0001</t>
  </si>
  <si>
    <t>P value summary</t>
  </si>
  <si>
    <t>****</t>
  </si>
  <si>
    <t>Significant diff. among means (P &lt; 0.05)?</t>
  </si>
  <si>
    <t>Yes</t>
  </si>
  <si>
    <t>Welch's ANOVA test</t>
  </si>
  <si>
    <t>W (DFn, DFd)</t>
  </si>
  <si>
    <t>Mean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SEM</t>
  </si>
  <si>
    <t>WT vs. PS19-E4</t>
  </si>
  <si>
    <t>WT vs. PS19-E3</t>
  </si>
  <si>
    <t>***</t>
  </si>
  <si>
    <t>WT vs. PS19-E4 S/S</t>
  </si>
  <si>
    <t>WT vs. PS19-E4 R/S</t>
  </si>
  <si>
    <t>PS19-E4 vs. PS19-E3</t>
  </si>
  <si>
    <t>PS19-E4 vs. PS19-E4 S/S</t>
  </si>
  <si>
    <t>**</t>
  </si>
  <si>
    <t>PS19-E4 vs. PS19-E4 R/S</t>
  </si>
  <si>
    <t>No</t>
  </si>
  <si>
    <t>ns</t>
  </si>
  <si>
    <t>PS19-E3 vs. PS19-E4 S/S</t>
  </si>
  <si>
    <t>PS19-E3 vs. PS19-E4 R/S</t>
  </si>
  <si>
    <t>PS19-E4 S/S vs. PS19-E4 R/S</t>
  </si>
  <si>
    <t>*</t>
  </si>
  <si>
    <r>
      <t>Hippocampal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ANOVA summary</t>
  </si>
  <si>
    <t>F</t>
  </si>
  <si>
    <t>R squared</t>
  </si>
  <si>
    <t>Tukey's multiple comparisons test</t>
  </si>
  <si>
    <t>1.794 to 5.279</t>
  </si>
  <si>
    <t>-1.218 to 2.422</t>
  </si>
  <si>
    <t>-1.007 to 2.721</t>
  </si>
  <si>
    <t>0.3749 to 4.016</t>
  </si>
  <si>
    <t>-4.301 to -1.568</t>
  </si>
  <si>
    <t>-4.104 to -1.255</t>
  </si>
  <si>
    <t>-2.708 to 0.02524</t>
  </si>
  <si>
    <t>-1.263 to 1.773</t>
  </si>
  <si>
    <t>0.1290 to 3.058</t>
  </si>
  <si>
    <t>-0.1799 to 2.856</t>
  </si>
  <si>
    <t>12.54 (3.000, 71.70)</t>
  </si>
  <si>
    <t>9.971 (3.000, 49.62)</t>
  </si>
  <si>
    <t>0.3904 to 1.450</t>
  </si>
  <si>
    <t>0.4814 to 1.571</t>
  </si>
  <si>
    <t>-0.07196 to 1.231</t>
  </si>
  <si>
    <t>-0.2295 to 0.4413</t>
  </si>
  <si>
    <t>-0.8442 to 0.1624</t>
  </si>
  <si>
    <t>-0.9655 to 0.07193</t>
  </si>
  <si>
    <r>
      <t>Posterior LV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Copies of R136S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1.329 to 1.351</t>
  </si>
  <si>
    <t>5.872 to 5.901</t>
  </si>
  <si>
    <t>-4.440 to -4.349</t>
  </si>
  <si>
    <t>Goodness of Fit</t>
  </si>
  <si>
    <t>Sy.x</t>
  </si>
  <si>
    <t>Is slope significantly non-zero?</t>
  </si>
  <si>
    <t>DFn, DFd</t>
  </si>
  <si>
    <t>1, 1</t>
  </si>
  <si>
    <t>Deviation from zero?</t>
  </si>
  <si>
    <t>Significant</t>
  </si>
  <si>
    <t>Equation</t>
  </si>
  <si>
    <t>Y = 1.340*X + 5.887</t>
  </si>
  <si>
    <t>-0.9994 to -0.02680</t>
  </si>
  <si>
    <t>0.8521 to 2.108</t>
  </si>
  <si>
    <t>1.801 to 37.25</t>
  </si>
  <si>
    <t>Y = -0.5131*X + 1.480</t>
  </si>
  <si>
    <t>% AT8 Coverage Area</t>
  </si>
  <si>
    <t>-0.07420 to -0.003799</t>
  </si>
  <si>
    <t>6.016 to 9.839</t>
  </si>
  <si>
    <t>130.0 to 1616</t>
  </si>
  <si>
    <t>1, 27</t>
  </si>
  <si>
    <t>Y = -0.03900*X + 7.927</t>
  </si>
  <si>
    <t>-0.04293 to 0.02058</t>
  </si>
  <si>
    <t>7.928 to 10.09</t>
  </si>
  <si>
    <t>229.1 to +infinity</t>
  </si>
  <si>
    <t>1, 19</t>
  </si>
  <si>
    <t>Not Significant</t>
  </si>
  <si>
    <t>Y = -0.01118*X + 9.009</t>
  </si>
  <si>
    <t>-0.06087 to 0.04133</t>
  </si>
  <si>
    <t>6.941 to 10.66</t>
  </si>
  <si>
    <t>170.5 to +infinity</t>
  </si>
  <si>
    <t>1, 17</t>
  </si>
  <si>
    <t>Y = -0.009768*X + 8.799</t>
  </si>
  <si>
    <t>-0.09763 to -0.009338</t>
  </si>
  <si>
    <t>7.633 to 12.45</t>
  </si>
  <si>
    <t>124.8 to 835.0</t>
  </si>
  <si>
    <t>1, 20</t>
  </si>
  <si>
    <t>Y = -0.05349*X + 10.04</t>
  </si>
  <si>
    <t>DG Layer Thickness (µm)</t>
  </si>
  <si>
    <t>too late</t>
  </si>
  <si>
    <t>-25.98 to -4.228</t>
  </si>
  <si>
    <t>-23.04 to -0.1012</t>
  </si>
  <si>
    <t>-18.75 to 3.265</t>
  </si>
  <si>
    <t>-8.579 to 15.64</t>
  </si>
  <si>
    <t>-4.311 to 19.03</t>
  </si>
  <si>
    <t>-8.399 to 16.06</t>
  </si>
  <si>
    <t>WT</t>
  </si>
  <si>
    <t>Mouse Genotype</t>
  </si>
  <si>
    <t>PS19-E4</t>
  </si>
  <si>
    <t>PS19-E3</t>
  </si>
  <si>
    <t>PS19-E4-S/S</t>
  </si>
  <si>
    <t>PS19-E4-R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0" fontId="6" fillId="0" borderId="0" xfId="0" applyFont="1"/>
    <xf numFmtId="0" fontId="4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left"/>
    </xf>
    <xf numFmtId="0" fontId="1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left"/>
    </xf>
    <xf numFmtId="164" fontId="1" fillId="0" borderId="0" xfId="0" applyNumberFormat="1" applyFont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2" fontId="3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164" fontId="4" fillId="6" borderId="1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7" borderId="1" xfId="0" applyFont="1" applyFill="1" applyBorder="1" applyAlignment="1">
      <alignment horizontal="center"/>
    </xf>
    <xf numFmtId="164" fontId="4" fillId="7" borderId="1" xfId="0" applyNumberFormat="1" applyFont="1" applyFill="1" applyBorder="1" applyAlignment="1">
      <alignment horizontal="center"/>
    </xf>
    <xf numFmtId="2" fontId="3" fillId="7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B78AB-3D59-EC41-98BE-0A152D10358B}">
  <dimension ref="A1:J134"/>
  <sheetViews>
    <sheetView tabSelected="1" workbookViewId="0">
      <selection activeCell="D28" sqref="D28"/>
    </sheetView>
  </sheetViews>
  <sheetFormatPr baseColWidth="10" defaultRowHeight="16" x14ac:dyDescent="0.2"/>
  <cols>
    <col min="1" max="1" width="21.83203125" style="3" customWidth="1"/>
    <col min="2" max="2" width="20.33203125" style="3" customWidth="1"/>
    <col min="3" max="3" width="8.33203125" style="3" customWidth="1"/>
    <col min="4" max="4" width="37.1640625" style="3" customWidth="1"/>
    <col min="5" max="5" width="19.33203125" style="3" customWidth="1"/>
    <col min="6" max="7" width="16" style="3" customWidth="1"/>
    <col min="8" max="8" width="10.83203125" style="3"/>
    <col min="9" max="9" width="15.5" style="3" customWidth="1"/>
    <col min="10" max="10" width="10.83203125" style="3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34" customFormat="1" ht="31" x14ac:dyDescent="0.2">
      <c r="A2" s="32" t="s">
        <v>112</v>
      </c>
      <c r="B2" s="33" t="s">
        <v>33</v>
      </c>
      <c r="C2" s="35"/>
      <c r="D2" s="35"/>
      <c r="E2" s="35"/>
      <c r="F2" s="35"/>
      <c r="G2" s="35"/>
      <c r="H2" s="35"/>
      <c r="I2" s="35"/>
      <c r="J2" s="35"/>
    </row>
    <row r="3" spans="1:10" x14ac:dyDescent="0.2">
      <c r="A3" s="1"/>
      <c r="B3" s="1"/>
    </row>
    <row r="4" spans="1:10" x14ac:dyDescent="0.2">
      <c r="A4" s="4" t="s">
        <v>111</v>
      </c>
      <c r="B4" s="5">
        <v>11.018699999999999</v>
      </c>
      <c r="D4" s="6" t="s">
        <v>34</v>
      </c>
      <c r="F4" s="7"/>
      <c r="G4" s="7"/>
      <c r="H4" s="7"/>
      <c r="I4" s="7"/>
      <c r="J4" s="7"/>
    </row>
    <row r="5" spans="1:10" x14ac:dyDescent="0.2">
      <c r="A5" s="4" t="s">
        <v>111</v>
      </c>
      <c r="B5" s="5">
        <v>10.3962</v>
      </c>
      <c r="D5" s="8" t="s">
        <v>35</v>
      </c>
      <c r="E5" s="9">
        <v>14.34</v>
      </c>
      <c r="F5" s="10"/>
      <c r="G5" s="10"/>
      <c r="H5" s="10"/>
      <c r="I5" s="10"/>
      <c r="J5" s="7"/>
    </row>
    <row r="6" spans="1:10" x14ac:dyDescent="0.2">
      <c r="A6" s="4" t="s">
        <v>111</v>
      </c>
      <c r="B6" s="5">
        <v>7.8474000000000004</v>
      </c>
      <c r="D6" s="8" t="s">
        <v>2</v>
      </c>
      <c r="E6" s="9" t="s">
        <v>3</v>
      </c>
      <c r="F6" s="10"/>
      <c r="G6" s="10"/>
      <c r="H6" s="10"/>
      <c r="I6" s="10"/>
      <c r="J6" s="7"/>
    </row>
    <row r="7" spans="1:10" x14ac:dyDescent="0.2">
      <c r="A7" s="4" t="s">
        <v>111</v>
      </c>
      <c r="B7" s="5">
        <v>9.7091999999999992</v>
      </c>
      <c r="D7" s="8" t="s">
        <v>4</v>
      </c>
      <c r="E7" s="9" t="s">
        <v>5</v>
      </c>
      <c r="F7" s="10"/>
      <c r="G7" s="10"/>
      <c r="H7" s="10"/>
      <c r="I7" s="10"/>
      <c r="J7" s="7"/>
    </row>
    <row r="8" spans="1:10" x14ac:dyDescent="0.2">
      <c r="A8" s="4" t="s">
        <v>111</v>
      </c>
      <c r="B8" s="5">
        <v>9.1646999999999998</v>
      </c>
      <c r="D8" s="8" t="s">
        <v>6</v>
      </c>
      <c r="E8" s="9" t="s">
        <v>7</v>
      </c>
      <c r="F8" s="10"/>
      <c r="G8" s="10"/>
      <c r="H8" s="10"/>
      <c r="I8" s="10"/>
      <c r="J8" s="7"/>
    </row>
    <row r="9" spans="1:10" x14ac:dyDescent="0.2">
      <c r="A9" s="4" t="s">
        <v>111</v>
      </c>
      <c r="B9" s="5">
        <v>8.8220999999999989</v>
      </c>
      <c r="D9" s="6" t="s">
        <v>36</v>
      </c>
      <c r="E9" s="12">
        <v>0.35770000000000002</v>
      </c>
      <c r="F9" s="10"/>
      <c r="G9" s="10"/>
      <c r="H9" s="10"/>
      <c r="I9" s="10"/>
      <c r="J9" s="7"/>
    </row>
    <row r="10" spans="1:10" x14ac:dyDescent="0.2">
      <c r="A10" s="4" t="s">
        <v>111</v>
      </c>
      <c r="B10" s="5">
        <v>10.312199999999999</v>
      </c>
      <c r="J10" s="7"/>
    </row>
    <row r="11" spans="1:10" x14ac:dyDescent="0.2">
      <c r="A11" s="4" t="s">
        <v>111</v>
      </c>
      <c r="B11" s="5">
        <v>7.851</v>
      </c>
      <c r="D11" s="16" t="s">
        <v>37</v>
      </c>
      <c r="E11" s="16" t="s">
        <v>12</v>
      </c>
      <c r="F11" s="16" t="s">
        <v>13</v>
      </c>
      <c r="G11" s="16" t="s">
        <v>14</v>
      </c>
      <c r="H11" s="16" t="s">
        <v>15</v>
      </c>
      <c r="I11" s="16" t="s">
        <v>16</v>
      </c>
      <c r="J11" s="7"/>
    </row>
    <row r="12" spans="1:10" x14ac:dyDescent="0.2">
      <c r="A12" s="4" t="s">
        <v>111</v>
      </c>
      <c r="B12" s="5">
        <v>9.4497</v>
      </c>
      <c r="D12" s="9" t="s">
        <v>18</v>
      </c>
      <c r="E12" s="9">
        <v>3.5369999999999999</v>
      </c>
      <c r="F12" s="9" t="s">
        <v>38</v>
      </c>
      <c r="G12" s="9" t="s">
        <v>7</v>
      </c>
      <c r="H12" s="9" t="s">
        <v>5</v>
      </c>
      <c r="I12" s="9" t="s">
        <v>3</v>
      </c>
      <c r="J12" s="7"/>
    </row>
    <row r="13" spans="1:10" x14ac:dyDescent="0.2">
      <c r="A13" s="4" t="s">
        <v>111</v>
      </c>
      <c r="B13" s="5">
        <v>9.3420000000000005</v>
      </c>
      <c r="D13" s="9" t="s">
        <v>19</v>
      </c>
      <c r="E13" s="9">
        <v>0.60199999999999998</v>
      </c>
      <c r="F13" s="9" t="s">
        <v>39</v>
      </c>
      <c r="G13" s="9" t="s">
        <v>27</v>
      </c>
      <c r="H13" s="9" t="s">
        <v>28</v>
      </c>
      <c r="I13" s="9">
        <v>0.88929999999999998</v>
      </c>
      <c r="J13" s="7"/>
    </row>
    <row r="14" spans="1:10" x14ac:dyDescent="0.2">
      <c r="A14" s="4" t="s">
        <v>111</v>
      </c>
      <c r="B14" s="5">
        <v>9.7388999999999992</v>
      </c>
      <c r="D14" s="9" t="s">
        <v>21</v>
      </c>
      <c r="E14" s="9">
        <v>0.85699999999999998</v>
      </c>
      <c r="F14" s="9" t="s">
        <v>40</v>
      </c>
      <c r="G14" s="9" t="s">
        <v>27</v>
      </c>
      <c r="H14" s="9" t="s">
        <v>28</v>
      </c>
      <c r="I14" s="9">
        <v>0.70609999999999995</v>
      </c>
      <c r="J14" s="7"/>
    </row>
    <row r="15" spans="1:10" x14ac:dyDescent="0.2">
      <c r="B15" s="14"/>
      <c r="D15" s="9" t="s">
        <v>22</v>
      </c>
      <c r="E15" s="9">
        <v>2.1949999999999998</v>
      </c>
      <c r="F15" s="9" t="s">
        <v>41</v>
      </c>
      <c r="G15" s="9" t="s">
        <v>7</v>
      </c>
      <c r="H15" s="9" t="s">
        <v>25</v>
      </c>
      <c r="I15" s="9">
        <v>9.7999999999999997E-3</v>
      </c>
      <c r="J15" s="7"/>
    </row>
    <row r="16" spans="1:10" x14ac:dyDescent="0.2">
      <c r="A16" s="15" t="s">
        <v>10</v>
      </c>
      <c r="B16" s="15">
        <f>AVERAGE(B4:B14)</f>
        <v>9.4229181818181829</v>
      </c>
      <c r="D16" s="9" t="s">
        <v>23</v>
      </c>
      <c r="E16" s="9">
        <v>-2.9350000000000001</v>
      </c>
      <c r="F16" s="9" t="s">
        <v>42</v>
      </c>
      <c r="G16" s="9" t="s">
        <v>7</v>
      </c>
      <c r="H16" s="9" t="s">
        <v>5</v>
      </c>
      <c r="I16" s="9" t="s">
        <v>3</v>
      </c>
      <c r="J16" s="7"/>
    </row>
    <row r="17" spans="1:10" x14ac:dyDescent="0.2">
      <c r="A17" s="15" t="s">
        <v>17</v>
      </c>
      <c r="B17" s="15">
        <f>STDEV(B4:B14)/SQRT(COUNT(B4:B14))</f>
        <v>0.29931026007326234</v>
      </c>
      <c r="D17" s="9" t="s">
        <v>24</v>
      </c>
      <c r="E17" s="9">
        <v>-2.68</v>
      </c>
      <c r="F17" s="9" t="s">
        <v>43</v>
      </c>
      <c r="G17" s="9" t="s">
        <v>7</v>
      </c>
      <c r="H17" s="9" t="s">
        <v>5</v>
      </c>
      <c r="I17" s="9" t="s">
        <v>3</v>
      </c>
      <c r="J17" s="7"/>
    </row>
    <row r="18" spans="1:10" x14ac:dyDescent="0.2">
      <c r="D18" s="9" t="s">
        <v>26</v>
      </c>
      <c r="E18" s="9">
        <v>-1.341</v>
      </c>
      <c r="F18" s="9" t="s">
        <v>44</v>
      </c>
      <c r="G18" s="9" t="s">
        <v>27</v>
      </c>
      <c r="H18" s="9" t="s">
        <v>28</v>
      </c>
      <c r="I18" s="9">
        <v>5.7000000000000002E-2</v>
      </c>
      <c r="J18" s="7"/>
    </row>
    <row r="19" spans="1:10" x14ac:dyDescent="0.2">
      <c r="D19" s="9" t="s">
        <v>29</v>
      </c>
      <c r="E19" s="9">
        <v>0.255</v>
      </c>
      <c r="F19" s="9" t="s">
        <v>45</v>
      </c>
      <c r="G19" s="9" t="s">
        <v>27</v>
      </c>
      <c r="H19" s="9" t="s">
        <v>28</v>
      </c>
      <c r="I19" s="9">
        <v>0.99019999999999997</v>
      </c>
      <c r="J19" s="7"/>
    </row>
    <row r="20" spans="1:10" x14ac:dyDescent="0.2">
      <c r="A20" s="17" t="s">
        <v>113</v>
      </c>
      <c r="B20" s="18">
        <v>4.4609999999999994</v>
      </c>
      <c r="D20" s="9" t="s">
        <v>30</v>
      </c>
      <c r="E20" s="9">
        <v>1.593</v>
      </c>
      <c r="F20" s="9" t="s">
        <v>46</v>
      </c>
      <c r="G20" s="9" t="s">
        <v>7</v>
      </c>
      <c r="H20" s="9" t="s">
        <v>32</v>
      </c>
      <c r="I20" s="9">
        <v>2.58E-2</v>
      </c>
      <c r="J20" s="7"/>
    </row>
    <row r="21" spans="1:10" x14ac:dyDescent="0.2">
      <c r="A21" s="17" t="s">
        <v>113</v>
      </c>
      <c r="B21" s="18">
        <v>6.9081000000000001</v>
      </c>
      <c r="D21" s="9" t="s">
        <v>31</v>
      </c>
      <c r="E21" s="9">
        <v>1.3380000000000001</v>
      </c>
      <c r="F21" s="9" t="s">
        <v>47</v>
      </c>
      <c r="G21" s="9" t="s">
        <v>27</v>
      </c>
      <c r="H21" s="9" t="s">
        <v>28</v>
      </c>
      <c r="I21" s="9">
        <v>0.1111</v>
      </c>
      <c r="J21" s="7"/>
    </row>
    <row r="22" spans="1:10" x14ac:dyDescent="0.2">
      <c r="A22" s="17" t="s">
        <v>113</v>
      </c>
      <c r="B22" s="18">
        <v>6.0993000000000004</v>
      </c>
      <c r="E22" s="19"/>
      <c r="F22" s="19"/>
      <c r="G22" s="19"/>
      <c r="H22" s="19"/>
      <c r="I22" s="10"/>
      <c r="J22" s="7"/>
    </row>
    <row r="23" spans="1:10" x14ac:dyDescent="0.2">
      <c r="A23" s="17" t="s">
        <v>113</v>
      </c>
      <c r="B23" s="18">
        <v>3.4817999999999998</v>
      </c>
      <c r="E23" s="20"/>
      <c r="F23" s="20"/>
      <c r="G23" s="20"/>
      <c r="H23" s="20"/>
      <c r="I23" s="7"/>
      <c r="J23" s="7"/>
    </row>
    <row r="24" spans="1:10" x14ac:dyDescent="0.2">
      <c r="A24" s="17" t="s">
        <v>113</v>
      </c>
      <c r="B24" s="18">
        <v>4.0680000000000005</v>
      </c>
      <c r="E24" s="20"/>
      <c r="F24" s="20"/>
      <c r="G24" s="20"/>
      <c r="H24" s="20"/>
      <c r="I24" s="7"/>
      <c r="J24" s="7"/>
    </row>
    <row r="25" spans="1:10" x14ac:dyDescent="0.2">
      <c r="A25" s="17" t="s">
        <v>113</v>
      </c>
      <c r="B25" s="18">
        <v>6.7641</v>
      </c>
      <c r="E25" s="20"/>
      <c r="F25" s="20"/>
      <c r="G25" s="20"/>
      <c r="H25" s="20"/>
      <c r="I25" s="7"/>
      <c r="J25" s="7"/>
    </row>
    <row r="26" spans="1:10" x14ac:dyDescent="0.2">
      <c r="A26" s="17" t="s">
        <v>113</v>
      </c>
      <c r="B26" s="18">
        <v>8.6226000000000003</v>
      </c>
      <c r="E26" s="20"/>
      <c r="F26" s="20"/>
      <c r="G26" s="20"/>
      <c r="H26" s="20"/>
      <c r="I26" s="7"/>
      <c r="J26" s="7"/>
    </row>
    <row r="27" spans="1:10" x14ac:dyDescent="0.2">
      <c r="A27" s="17" t="s">
        <v>113</v>
      </c>
      <c r="B27" s="18">
        <v>7.6745999999999999</v>
      </c>
      <c r="E27" s="20"/>
      <c r="F27" s="20"/>
      <c r="G27" s="20"/>
      <c r="H27" s="20"/>
      <c r="I27" s="7"/>
      <c r="J27" s="7"/>
    </row>
    <row r="28" spans="1:10" x14ac:dyDescent="0.2">
      <c r="A28" s="17" t="s">
        <v>113</v>
      </c>
      <c r="B28" s="18">
        <v>6.5964</v>
      </c>
      <c r="E28" s="20"/>
      <c r="F28" s="20"/>
      <c r="G28" s="20"/>
      <c r="H28" s="20"/>
      <c r="I28" s="7"/>
      <c r="J28" s="7"/>
    </row>
    <row r="29" spans="1:10" x14ac:dyDescent="0.2">
      <c r="A29" s="17" t="s">
        <v>113</v>
      </c>
      <c r="B29" s="18">
        <v>7.4225999999999992</v>
      </c>
      <c r="E29" s="20"/>
      <c r="F29" s="20"/>
      <c r="G29" s="20"/>
      <c r="H29" s="20"/>
      <c r="I29" s="7"/>
      <c r="J29" s="7"/>
    </row>
    <row r="30" spans="1:10" x14ac:dyDescent="0.2">
      <c r="A30" s="17" t="s">
        <v>113</v>
      </c>
      <c r="B30" s="18">
        <v>8.9211000000000009</v>
      </c>
      <c r="E30" s="20"/>
      <c r="F30" s="20"/>
      <c r="G30" s="20"/>
      <c r="H30" s="20"/>
      <c r="I30" s="7"/>
      <c r="J30" s="7"/>
    </row>
    <row r="31" spans="1:10" x14ac:dyDescent="0.2">
      <c r="A31" s="17" t="s">
        <v>113</v>
      </c>
      <c r="B31" s="18">
        <v>7.0686</v>
      </c>
      <c r="E31" s="20"/>
      <c r="F31" s="20"/>
      <c r="G31" s="20"/>
      <c r="H31" s="20"/>
      <c r="I31" s="7"/>
      <c r="J31" s="7"/>
    </row>
    <row r="32" spans="1:10" x14ac:dyDescent="0.2">
      <c r="A32" s="17" t="s">
        <v>113</v>
      </c>
      <c r="B32" s="18">
        <v>5.8827000000000007</v>
      </c>
      <c r="E32" s="20"/>
      <c r="F32" s="20"/>
      <c r="G32" s="20"/>
      <c r="H32" s="20"/>
      <c r="I32" s="7"/>
      <c r="J32" s="7"/>
    </row>
    <row r="33" spans="1:10" x14ac:dyDescent="0.2">
      <c r="A33" s="17" t="s">
        <v>113</v>
      </c>
      <c r="B33" s="18">
        <v>2.2553999999999998</v>
      </c>
      <c r="E33" s="20"/>
      <c r="F33" s="20"/>
      <c r="G33" s="20"/>
      <c r="H33" s="20"/>
      <c r="I33" s="7"/>
      <c r="J33" s="7"/>
    </row>
    <row r="34" spans="1:10" x14ac:dyDescent="0.2">
      <c r="A34" s="17" t="s">
        <v>113</v>
      </c>
      <c r="B34" s="18">
        <v>2.4945000000000004</v>
      </c>
      <c r="E34" s="20"/>
      <c r="F34" s="20"/>
      <c r="G34" s="20"/>
      <c r="H34" s="20"/>
      <c r="I34" s="7"/>
      <c r="J34" s="7"/>
    </row>
    <row r="35" spans="1:10" x14ac:dyDescent="0.2">
      <c r="A35" s="17" t="s">
        <v>113</v>
      </c>
      <c r="B35" s="18">
        <v>4.6265999999999998</v>
      </c>
      <c r="E35" s="20"/>
      <c r="F35" s="20"/>
      <c r="G35" s="20"/>
      <c r="H35" s="20"/>
      <c r="I35" s="7"/>
      <c r="J35" s="7"/>
    </row>
    <row r="36" spans="1:10" x14ac:dyDescent="0.2">
      <c r="A36" s="17" t="s">
        <v>113</v>
      </c>
      <c r="B36" s="18">
        <v>7.2966000000000006</v>
      </c>
      <c r="E36" s="20"/>
      <c r="F36" s="20"/>
      <c r="G36" s="20"/>
      <c r="H36" s="20"/>
      <c r="I36" s="7"/>
      <c r="J36" s="7"/>
    </row>
    <row r="37" spans="1:10" x14ac:dyDescent="0.2">
      <c r="A37" s="17" t="s">
        <v>113</v>
      </c>
      <c r="B37" s="18">
        <v>5.2980000000000009</v>
      </c>
      <c r="E37" s="20"/>
      <c r="F37" s="20"/>
      <c r="G37" s="20"/>
      <c r="H37" s="20"/>
      <c r="I37" s="7"/>
      <c r="J37" s="7"/>
    </row>
    <row r="38" spans="1:10" x14ac:dyDescent="0.2">
      <c r="A38" s="17" t="s">
        <v>113</v>
      </c>
      <c r="B38" s="18">
        <v>4.7432999999999996</v>
      </c>
      <c r="E38" s="20"/>
      <c r="F38" s="20"/>
      <c r="G38" s="20"/>
      <c r="H38" s="20"/>
      <c r="I38" s="7"/>
      <c r="J38" s="7"/>
    </row>
    <row r="39" spans="1:10" x14ac:dyDescent="0.2">
      <c r="A39" s="17" t="s">
        <v>113</v>
      </c>
      <c r="B39" s="18">
        <v>5.3426999999999989</v>
      </c>
      <c r="E39" s="20"/>
      <c r="F39" s="20"/>
      <c r="G39" s="20"/>
      <c r="H39" s="20"/>
      <c r="I39" s="7"/>
      <c r="J39" s="7"/>
    </row>
    <row r="40" spans="1:10" x14ac:dyDescent="0.2">
      <c r="A40" s="17" t="s">
        <v>113</v>
      </c>
      <c r="B40" s="18">
        <v>3.6638999999999999</v>
      </c>
      <c r="E40" s="20"/>
      <c r="F40" s="20"/>
      <c r="G40" s="20"/>
      <c r="H40" s="20"/>
      <c r="I40" s="7"/>
      <c r="J40" s="7"/>
    </row>
    <row r="41" spans="1:10" x14ac:dyDescent="0.2">
      <c r="A41" s="17" t="s">
        <v>113</v>
      </c>
      <c r="B41" s="18">
        <v>8.9681999999999995</v>
      </c>
      <c r="E41" s="20"/>
      <c r="F41" s="20"/>
      <c r="G41" s="20"/>
      <c r="H41" s="20"/>
      <c r="I41" s="7"/>
      <c r="J41" s="7"/>
    </row>
    <row r="42" spans="1:10" x14ac:dyDescent="0.2">
      <c r="A42" s="17" t="s">
        <v>113</v>
      </c>
      <c r="B42" s="18">
        <v>8.8199999999999985</v>
      </c>
      <c r="E42" s="20"/>
      <c r="F42" s="20"/>
      <c r="G42" s="20"/>
      <c r="H42" s="20"/>
      <c r="I42" s="7"/>
      <c r="J42" s="7"/>
    </row>
    <row r="43" spans="1:10" x14ac:dyDescent="0.2">
      <c r="A43" s="17" t="s">
        <v>113</v>
      </c>
      <c r="B43" s="18">
        <v>6.9529500000000013</v>
      </c>
      <c r="J43" s="7"/>
    </row>
    <row r="44" spans="1:10" x14ac:dyDescent="0.2">
      <c r="A44" s="17" t="s">
        <v>113</v>
      </c>
      <c r="B44" s="18">
        <v>6.9279000000000002</v>
      </c>
      <c r="J44" s="7"/>
    </row>
    <row r="45" spans="1:10" x14ac:dyDescent="0.2">
      <c r="A45" s="17" t="s">
        <v>113</v>
      </c>
      <c r="B45" s="18">
        <v>3.0363000000000002</v>
      </c>
      <c r="J45" s="7"/>
    </row>
    <row r="46" spans="1:10" x14ac:dyDescent="0.2">
      <c r="A46" s="17" t="s">
        <v>113</v>
      </c>
      <c r="B46" s="18">
        <v>6.2780999999999993</v>
      </c>
      <c r="J46" s="7"/>
    </row>
    <row r="47" spans="1:10" x14ac:dyDescent="0.2">
      <c r="A47" s="17" t="s">
        <v>113</v>
      </c>
      <c r="B47" s="18">
        <v>4.718700000000001</v>
      </c>
      <c r="J47" s="7"/>
    </row>
    <row r="48" spans="1:10" x14ac:dyDescent="0.2">
      <c r="A48" s="17" t="s">
        <v>113</v>
      </c>
      <c r="B48" s="18">
        <v>7.1701499999999996</v>
      </c>
    </row>
    <row r="49" spans="1:2" x14ac:dyDescent="0.2">
      <c r="A49" s="17" t="s">
        <v>113</v>
      </c>
      <c r="B49" s="18">
        <v>5.7089999999999987</v>
      </c>
    </row>
    <row r="50" spans="1:2" x14ac:dyDescent="0.2">
      <c r="A50" s="17" t="s">
        <v>113</v>
      </c>
      <c r="B50" s="18">
        <v>4.2027000000000001</v>
      </c>
    </row>
    <row r="51" spans="1:2" s="3" customFormat="1" ht="14" x14ac:dyDescent="0.15">
      <c r="A51" s="1"/>
      <c r="B51" s="1"/>
    </row>
    <row r="52" spans="1:2" s="3" customFormat="1" ht="14" x14ac:dyDescent="0.15">
      <c r="A52" s="21" t="s">
        <v>10</v>
      </c>
      <c r="B52" s="21">
        <f>AVERAGE(B20:B50)</f>
        <v>5.8863193548387098</v>
      </c>
    </row>
    <row r="53" spans="1:2" s="3" customFormat="1" ht="14" x14ac:dyDescent="0.15">
      <c r="A53" s="21" t="s">
        <v>17</v>
      </c>
      <c r="B53" s="21">
        <f>STDEV(B20:B50)/SQRT(COUNT(B20:B50))</f>
        <v>0.33882861602276143</v>
      </c>
    </row>
    <row r="54" spans="1:2" s="3" customFormat="1" ht="14" x14ac:dyDescent="0.15">
      <c r="A54" s="1"/>
      <c r="B54" s="1"/>
    </row>
    <row r="55" spans="1:2" s="3" customFormat="1" ht="14" x14ac:dyDescent="0.15">
      <c r="A55" s="1"/>
      <c r="B55" s="1"/>
    </row>
    <row r="56" spans="1:2" s="3" customFormat="1" ht="14" x14ac:dyDescent="0.15">
      <c r="A56" s="22" t="s">
        <v>114</v>
      </c>
      <c r="B56" s="31">
        <v>9.2798999999999996</v>
      </c>
    </row>
    <row r="57" spans="1:2" s="3" customFormat="1" ht="14" x14ac:dyDescent="0.15">
      <c r="A57" s="22" t="s">
        <v>114</v>
      </c>
      <c r="B57" s="31">
        <v>5.7062999999999997</v>
      </c>
    </row>
    <row r="58" spans="1:2" s="3" customFormat="1" ht="14" x14ac:dyDescent="0.15">
      <c r="A58" s="22" t="s">
        <v>114</v>
      </c>
      <c r="B58" s="31">
        <v>6.9737999999999998</v>
      </c>
    </row>
    <row r="59" spans="1:2" s="3" customFormat="1" ht="14" x14ac:dyDescent="0.15">
      <c r="A59" s="22" t="s">
        <v>114</v>
      </c>
      <c r="B59" s="31">
        <v>7.7309999999999999</v>
      </c>
    </row>
    <row r="60" spans="1:2" s="3" customFormat="1" ht="14" x14ac:dyDescent="0.15">
      <c r="A60" s="22" t="s">
        <v>114</v>
      </c>
      <c r="B60" s="31">
        <v>12.3165</v>
      </c>
    </row>
    <row r="61" spans="1:2" s="3" customFormat="1" ht="14" x14ac:dyDescent="0.15">
      <c r="A61" s="22" t="s">
        <v>114</v>
      </c>
      <c r="B61" s="31">
        <v>7.8815999999999988</v>
      </c>
    </row>
    <row r="62" spans="1:2" s="3" customFormat="1" ht="14" x14ac:dyDescent="0.15">
      <c r="A62" s="22" t="s">
        <v>114</v>
      </c>
      <c r="B62" s="31">
        <v>11.389050000000001</v>
      </c>
    </row>
    <row r="63" spans="1:2" s="3" customFormat="1" ht="14" x14ac:dyDescent="0.15">
      <c r="A63" s="22" t="s">
        <v>114</v>
      </c>
      <c r="B63" s="31">
        <v>6.8177999999999992</v>
      </c>
    </row>
    <row r="64" spans="1:2" s="3" customFormat="1" ht="14" x14ac:dyDescent="0.15">
      <c r="A64" s="22" t="s">
        <v>114</v>
      </c>
      <c r="B64" s="31">
        <v>10.538399999999999</v>
      </c>
    </row>
    <row r="65" spans="1:2" s="3" customFormat="1" ht="14" x14ac:dyDescent="0.15">
      <c r="A65" s="22" t="s">
        <v>114</v>
      </c>
      <c r="B65" s="31">
        <v>9.5267999999999997</v>
      </c>
    </row>
    <row r="66" spans="1:2" s="3" customFormat="1" ht="14" x14ac:dyDescent="0.15">
      <c r="A66" s="22" t="s">
        <v>114</v>
      </c>
      <c r="B66" s="31">
        <v>7.9062000000000001</v>
      </c>
    </row>
    <row r="67" spans="1:2" s="3" customFormat="1" ht="14" x14ac:dyDescent="0.15">
      <c r="A67" s="22" t="s">
        <v>114</v>
      </c>
      <c r="B67" s="31">
        <v>8.4373499999999986</v>
      </c>
    </row>
    <row r="68" spans="1:2" s="3" customFormat="1" ht="14" x14ac:dyDescent="0.15">
      <c r="A68" s="22" t="s">
        <v>114</v>
      </c>
      <c r="B68" s="31">
        <v>9.8477999999999994</v>
      </c>
    </row>
    <row r="69" spans="1:2" s="3" customFormat="1" ht="14" x14ac:dyDescent="0.15">
      <c r="A69" s="22" t="s">
        <v>114</v>
      </c>
      <c r="B69" s="31">
        <v>8.1110999999999986</v>
      </c>
    </row>
    <row r="70" spans="1:2" s="3" customFormat="1" ht="14" x14ac:dyDescent="0.15">
      <c r="A70" s="22" t="s">
        <v>114</v>
      </c>
      <c r="B70" s="31">
        <v>9.0099</v>
      </c>
    </row>
    <row r="71" spans="1:2" s="3" customFormat="1" ht="14" x14ac:dyDescent="0.15">
      <c r="A71" s="22" t="s">
        <v>114</v>
      </c>
      <c r="B71" s="31">
        <v>8.5955999999999992</v>
      </c>
    </row>
    <row r="72" spans="1:2" s="3" customFormat="1" ht="14" x14ac:dyDescent="0.15">
      <c r="A72" s="22" t="s">
        <v>114</v>
      </c>
      <c r="B72" s="31">
        <v>8.6747999999999994</v>
      </c>
    </row>
    <row r="73" spans="1:2" s="3" customFormat="1" ht="14" x14ac:dyDescent="0.15">
      <c r="A73" s="22" t="s">
        <v>114</v>
      </c>
      <c r="B73" s="31">
        <v>7.7187000000000001</v>
      </c>
    </row>
    <row r="74" spans="1:2" s="3" customFormat="1" ht="14" x14ac:dyDescent="0.15">
      <c r="A74" s="22" t="s">
        <v>114</v>
      </c>
      <c r="B74" s="31">
        <v>8.7414000000000005</v>
      </c>
    </row>
    <row r="75" spans="1:2" s="3" customFormat="1" ht="14" x14ac:dyDescent="0.15">
      <c r="A75" s="22" t="s">
        <v>114</v>
      </c>
      <c r="B75" s="31">
        <v>10.046700000000001</v>
      </c>
    </row>
    <row r="76" spans="1:2" s="3" customFormat="1" ht="14" x14ac:dyDescent="0.15">
      <c r="A76" s="22" t="s">
        <v>114</v>
      </c>
      <c r="B76" s="31">
        <v>7.5876000000000001</v>
      </c>
    </row>
    <row r="77" spans="1:2" s="3" customFormat="1" ht="14" x14ac:dyDescent="0.15">
      <c r="A77" s="22" t="s">
        <v>114</v>
      </c>
      <c r="B77" s="31">
        <v>11.171099999999999</v>
      </c>
    </row>
    <row r="78" spans="1:2" s="3" customFormat="1" ht="14" x14ac:dyDescent="0.15">
      <c r="A78" s="22" t="s">
        <v>114</v>
      </c>
      <c r="B78" s="31">
        <v>8.8712999999999997</v>
      </c>
    </row>
    <row r="79" spans="1:2" s="3" customFormat="1" ht="14" x14ac:dyDescent="0.15">
      <c r="A79" s="1"/>
      <c r="B79" s="1"/>
    </row>
    <row r="80" spans="1:2" s="3" customFormat="1" ht="14" x14ac:dyDescent="0.15">
      <c r="A80" s="23" t="s">
        <v>10</v>
      </c>
      <c r="B80" s="23">
        <f>AVERAGE(B56:B78)</f>
        <v>8.8209</v>
      </c>
    </row>
    <row r="81" spans="1:2" s="3" customFormat="1" ht="14" x14ac:dyDescent="0.15">
      <c r="A81" s="23" t="s">
        <v>17</v>
      </c>
      <c r="B81" s="23">
        <f>STDEV(B56:B78)/SQRT(COUNT(B56:B78))</f>
        <v>0.32694899332943445</v>
      </c>
    </row>
    <row r="82" spans="1:2" s="3" customFormat="1" ht="14" x14ac:dyDescent="0.15">
      <c r="A82" s="1"/>
      <c r="B82" s="1"/>
    </row>
    <row r="83" spans="1:2" s="3" customFormat="1" ht="14" x14ac:dyDescent="0.15">
      <c r="A83" s="1"/>
      <c r="B83" s="1"/>
    </row>
    <row r="84" spans="1:2" s="3" customFormat="1" ht="14" x14ac:dyDescent="0.15">
      <c r="A84" s="24" t="s">
        <v>115</v>
      </c>
      <c r="B84" s="25">
        <v>9.4994999999999994</v>
      </c>
    </row>
    <row r="85" spans="1:2" s="3" customFormat="1" ht="14" x14ac:dyDescent="0.15">
      <c r="A85" s="24" t="s">
        <v>115</v>
      </c>
      <c r="B85" s="25">
        <v>9.6072000000000006</v>
      </c>
    </row>
    <row r="86" spans="1:2" s="3" customFormat="1" ht="14" x14ac:dyDescent="0.15">
      <c r="A86" s="24" t="s">
        <v>115</v>
      </c>
      <c r="B86" s="25">
        <v>4.9065000000000003</v>
      </c>
    </row>
    <row r="87" spans="1:2" s="3" customFormat="1" ht="14" x14ac:dyDescent="0.15">
      <c r="A87" s="24" t="s">
        <v>115</v>
      </c>
      <c r="B87" s="25">
        <v>12.043799999999999</v>
      </c>
    </row>
    <row r="88" spans="1:2" s="3" customFormat="1" ht="14" x14ac:dyDescent="0.15">
      <c r="A88" s="24" t="s">
        <v>115</v>
      </c>
      <c r="B88" s="25">
        <v>9.5891999999999999</v>
      </c>
    </row>
    <row r="89" spans="1:2" s="3" customFormat="1" ht="14" x14ac:dyDescent="0.15">
      <c r="A89" s="24" t="s">
        <v>115</v>
      </c>
      <c r="B89" s="25">
        <v>9.3198000000000008</v>
      </c>
    </row>
    <row r="90" spans="1:2" s="3" customFormat="1" ht="14" x14ac:dyDescent="0.15">
      <c r="A90" s="24" t="s">
        <v>115</v>
      </c>
      <c r="B90" s="25">
        <v>10.076700000000001</v>
      </c>
    </row>
    <row r="91" spans="1:2" s="3" customFormat="1" ht="14" x14ac:dyDescent="0.15">
      <c r="A91" s="24" t="s">
        <v>115</v>
      </c>
      <c r="B91" s="25">
        <v>10.731599999999998</v>
      </c>
    </row>
    <row r="92" spans="1:2" s="3" customFormat="1" ht="14" x14ac:dyDescent="0.15">
      <c r="A92" s="24" t="s">
        <v>115</v>
      </c>
      <c r="B92" s="25">
        <v>9.9881999999999991</v>
      </c>
    </row>
    <row r="93" spans="1:2" s="3" customFormat="1" ht="14" x14ac:dyDescent="0.15">
      <c r="A93" s="24" t="s">
        <v>115</v>
      </c>
      <c r="B93" s="25">
        <v>9.8618999999999986</v>
      </c>
    </row>
    <row r="94" spans="1:2" s="3" customFormat="1" ht="14" x14ac:dyDescent="0.15">
      <c r="A94" s="24" t="s">
        <v>115</v>
      </c>
      <c r="B94" s="25">
        <v>7.7835000000000001</v>
      </c>
    </row>
    <row r="95" spans="1:2" s="3" customFormat="1" ht="14" x14ac:dyDescent="0.15">
      <c r="A95" s="24" t="s">
        <v>115</v>
      </c>
      <c r="B95" s="25">
        <v>6.5783999999999994</v>
      </c>
    </row>
    <row r="96" spans="1:2" s="3" customFormat="1" ht="14" x14ac:dyDescent="0.15">
      <c r="A96" s="24" t="s">
        <v>115</v>
      </c>
      <c r="B96" s="25">
        <v>8.1593999999999998</v>
      </c>
    </row>
    <row r="97" spans="1:2" s="3" customFormat="1" ht="14" x14ac:dyDescent="0.15">
      <c r="A97" s="24" t="s">
        <v>115</v>
      </c>
      <c r="B97" s="25">
        <v>9.7140000000000004</v>
      </c>
    </row>
    <row r="98" spans="1:2" s="3" customFormat="1" ht="14" x14ac:dyDescent="0.15">
      <c r="A98" s="24" t="s">
        <v>115</v>
      </c>
      <c r="B98" s="25">
        <v>7.1720999999999995</v>
      </c>
    </row>
    <row r="99" spans="1:2" s="3" customFormat="1" ht="14" x14ac:dyDescent="0.15">
      <c r="A99" s="24" t="s">
        <v>115</v>
      </c>
      <c r="B99" s="25">
        <v>7.4924999999999997</v>
      </c>
    </row>
    <row r="100" spans="1:2" s="3" customFormat="1" ht="14" x14ac:dyDescent="0.15">
      <c r="A100" s="24" t="s">
        <v>115</v>
      </c>
      <c r="B100" s="25">
        <v>7.2815999999999992</v>
      </c>
    </row>
    <row r="101" spans="1:2" s="3" customFormat="1" ht="14" x14ac:dyDescent="0.15">
      <c r="A101" s="24" t="s">
        <v>115</v>
      </c>
      <c r="B101" s="25">
        <v>6.3339000000000008</v>
      </c>
    </row>
    <row r="102" spans="1:2" s="3" customFormat="1" ht="14" x14ac:dyDescent="0.15">
      <c r="A102" s="24" t="s">
        <v>115</v>
      </c>
      <c r="B102" s="25">
        <v>8.5604999999999993</v>
      </c>
    </row>
    <row r="103" spans="1:2" s="3" customFormat="1" ht="14" x14ac:dyDescent="0.15">
      <c r="A103" s="24" t="s">
        <v>115</v>
      </c>
      <c r="B103" s="25">
        <v>6.6155999999999997</v>
      </c>
    </row>
    <row r="104" spans="1:2" s="3" customFormat="1" ht="14" x14ac:dyDescent="0.15">
      <c r="A104" s="1"/>
      <c r="B104" s="1"/>
    </row>
    <row r="105" spans="1:2" s="3" customFormat="1" ht="14" x14ac:dyDescent="0.15">
      <c r="A105" s="26" t="s">
        <v>10</v>
      </c>
      <c r="B105" s="26">
        <f>AVERAGE(B84:B103)</f>
        <v>8.5657949999999978</v>
      </c>
    </row>
    <row r="106" spans="1:2" s="3" customFormat="1" ht="14" x14ac:dyDescent="0.15">
      <c r="A106" s="26" t="s">
        <v>17</v>
      </c>
      <c r="B106" s="26">
        <f>STDEV(B84:B103)/SQRT(COUNT(B84:B103))</f>
        <v>0.39506576177930747</v>
      </c>
    </row>
    <row r="107" spans="1:2" s="3" customFormat="1" ht="14" x14ac:dyDescent="0.15">
      <c r="A107" s="1"/>
      <c r="B107" s="1"/>
    </row>
    <row r="108" spans="1:2" s="3" customFormat="1" ht="14" x14ac:dyDescent="0.15">
      <c r="A108" s="27"/>
      <c r="B108" s="27"/>
    </row>
    <row r="109" spans="1:2" s="3" customFormat="1" ht="14" x14ac:dyDescent="0.15">
      <c r="A109" s="28" t="s">
        <v>116</v>
      </c>
      <c r="B109" s="29">
        <v>8.2716000000000012</v>
      </c>
    </row>
    <row r="110" spans="1:2" s="3" customFormat="1" ht="14" x14ac:dyDescent="0.15">
      <c r="A110" s="28" t="s">
        <v>116</v>
      </c>
      <c r="B110" s="29">
        <v>7.4648999999999992</v>
      </c>
    </row>
    <row r="111" spans="1:2" s="3" customFormat="1" ht="14" x14ac:dyDescent="0.15">
      <c r="A111" s="28" t="s">
        <v>116</v>
      </c>
      <c r="B111" s="29">
        <v>9.4503000000000004</v>
      </c>
    </row>
    <row r="112" spans="1:2" s="3" customFormat="1" ht="14" x14ac:dyDescent="0.15">
      <c r="A112" s="28" t="s">
        <v>116</v>
      </c>
      <c r="B112" s="29">
        <v>5.8494000000000002</v>
      </c>
    </row>
    <row r="113" spans="1:2" s="3" customFormat="1" ht="14" x14ac:dyDescent="0.15">
      <c r="A113" s="28" t="s">
        <v>116</v>
      </c>
      <c r="B113" s="29">
        <v>6.5336999999999996</v>
      </c>
    </row>
    <row r="114" spans="1:2" s="3" customFormat="1" ht="14" x14ac:dyDescent="0.15">
      <c r="A114" s="28" t="s">
        <v>116</v>
      </c>
      <c r="B114" s="29">
        <v>9.9902999999999995</v>
      </c>
    </row>
    <row r="115" spans="1:2" s="3" customFormat="1" ht="14" x14ac:dyDescent="0.15">
      <c r="A115" s="28" t="s">
        <v>116</v>
      </c>
      <c r="B115" s="29">
        <v>8.4105000000000008</v>
      </c>
    </row>
    <row r="116" spans="1:2" s="3" customFormat="1" ht="14" x14ac:dyDescent="0.15">
      <c r="A116" s="28" t="s">
        <v>116</v>
      </c>
      <c r="B116" s="29">
        <v>9.9291</v>
      </c>
    </row>
    <row r="117" spans="1:2" s="3" customFormat="1" ht="14" x14ac:dyDescent="0.15">
      <c r="A117" s="28" t="s">
        <v>116</v>
      </c>
      <c r="B117" s="29">
        <v>4.7984999999999989</v>
      </c>
    </row>
    <row r="118" spans="1:2" s="3" customFormat="1" ht="14" x14ac:dyDescent="0.15">
      <c r="A118" s="28" t="s">
        <v>116</v>
      </c>
      <c r="B118" s="29">
        <v>11.181000000000001</v>
      </c>
    </row>
    <row r="119" spans="1:2" s="3" customFormat="1" ht="14" x14ac:dyDescent="0.15">
      <c r="A119" s="28" t="s">
        <v>116</v>
      </c>
      <c r="B119" s="29">
        <v>6.3228</v>
      </c>
    </row>
    <row r="120" spans="1:2" s="3" customFormat="1" ht="14" x14ac:dyDescent="0.15">
      <c r="A120" s="28" t="s">
        <v>116</v>
      </c>
      <c r="B120" s="29">
        <v>10.548299999999999</v>
      </c>
    </row>
    <row r="121" spans="1:2" x14ac:dyDescent="0.2">
      <c r="A121" s="28" t="s">
        <v>116</v>
      </c>
      <c r="B121" s="29">
        <v>5.3405999999999993</v>
      </c>
    </row>
    <row r="122" spans="1:2" x14ac:dyDescent="0.2">
      <c r="A122" s="28" t="s">
        <v>116</v>
      </c>
      <c r="B122" s="29">
        <v>6.5519999999999987</v>
      </c>
    </row>
    <row r="123" spans="1:2" x14ac:dyDescent="0.2">
      <c r="A123" s="28" t="s">
        <v>116</v>
      </c>
      <c r="B123" s="29">
        <v>9.1352999999999991</v>
      </c>
    </row>
    <row r="124" spans="1:2" x14ac:dyDescent="0.2">
      <c r="A124" s="28" t="s">
        <v>116</v>
      </c>
      <c r="B124" s="29">
        <v>8.6841000000000008</v>
      </c>
    </row>
    <row r="125" spans="1:2" x14ac:dyDescent="0.2">
      <c r="A125" s="28" t="s">
        <v>116</v>
      </c>
      <c r="B125" s="29">
        <v>5.4012000000000002</v>
      </c>
    </row>
    <row r="126" spans="1:2" x14ac:dyDescent="0.2">
      <c r="A126" s="28" t="s">
        <v>116</v>
      </c>
      <c r="B126" s="29">
        <v>4.6215000000000002</v>
      </c>
    </row>
    <row r="127" spans="1:2" x14ac:dyDescent="0.2">
      <c r="A127" s="28" t="s">
        <v>116</v>
      </c>
      <c r="B127" s="29">
        <v>5.556</v>
      </c>
    </row>
    <row r="128" spans="1:2" x14ac:dyDescent="0.2">
      <c r="A128" s="28" t="s">
        <v>116</v>
      </c>
      <c r="B128" s="29">
        <v>4.5894000000000004</v>
      </c>
    </row>
    <row r="129" spans="1:2" x14ac:dyDescent="0.2">
      <c r="A129" s="28" t="s">
        <v>116</v>
      </c>
      <c r="B129" s="29">
        <v>3.8732999999999995</v>
      </c>
    </row>
    <row r="130" spans="1:2" x14ac:dyDescent="0.2">
      <c r="A130" s="28" t="s">
        <v>116</v>
      </c>
      <c r="B130" s="29">
        <v>7.0076999999999989</v>
      </c>
    </row>
    <row r="131" spans="1:2" x14ac:dyDescent="0.2">
      <c r="A131" s="28" t="s">
        <v>116</v>
      </c>
      <c r="B131" s="29">
        <v>6.7244999999999999</v>
      </c>
    </row>
    <row r="132" spans="1:2" x14ac:dyDescent="0.2">
      <c r="A132" s="1"/>
      <c r="B132" s="1"/>
    </row>
    <row r="133" spans="1:2" x14ac:dyDescent="0.2">
      <c r="A133" s="30" t="s">
        <v>10</v>
      </c>
      <c r="B133" s="30">
        <f>AVERAGE(B109:B131)</f>
        <v>7.2276521739130439</v>
      </c>
    </row>
    <row r="134" spans="1:2" x14ac:dyDescent="0.2">
      <c r="A134" s="30" t="s">
        <v>17</v>
      </c>
      <c r="B134" s="30">
        <f>STDEV(B109:B131)/SQRT(COUNT(B109:B131))</f>
        <v>0.44318645153578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2CCB9-7AFD-EE44-B0E0-00A9538A5104}">
  <dimension ref="A1:J132"/>
  <sheetViews>
    <sheetView topLeftCell="A81" workbookViewId="0">
      <selection activeCell="A93" sqref="A93:A114"/>
    </sheetView>
  </sheetViews>
  <sheetFormatPr baseColWidth="10" defaultRowHeight="16" x14ac:dyDescent="0.2"/>
  <cols>
    <col min="1" max="1" width="21.83203125" style="3" customWidth="1"/>
    <col min="2" max="2" width="20.33203125" style="3" customWidth="1"/>
    <col min="3" max="3" width="8.33203125" style="3" customWidth="1"/>
    <col min="4" max="4" width="37.1640625" style="3" customWidth="1"/>
    <col min="5" max="5" width="19.33203125" style="3" customWidth="1"/>
    <col min="6" max="7" width="16" style="3" customWidth="1"/>
    <col min="8" max="8" width="10.83203125" style="3"/>
    <col min="9" max="9" width="15.5" style="3" customWidth="1"/>
    <col min="10" max="10" width="10.83203125" style="3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34" customFormat="1" ht="31" x14ac:dyDescent="0.2">
      <c r="A2" s="32" t="s">
        <v>112</v>
      </c>
      <c r="B2" s="33" t="s">
        <v>56</v>
      </c>
      <c r="C2" s="35"/>
      <c r="D2" s="35"/>
      <c r="E2" s="35"/>
      <c r="F2" s="35"/>
      <c r="G2" s="35"/>
      <c r="H2" s="35"/>
      <c r="I2" s="35"/>
      <c r="J2" s="35"/>
    </row>
    <row r="4" spans="1:10" x14ac:dyDescent="0.2">
      <c r="A4" s="17" t="s">
        <v>113</v>
      </c>
      <c r="B4" s="18">
        <v>0.76139999999999997</v>
      </c>
      <c r="D4" s="6" t="s">
        <v>0</v>
      </c>
      <c r="F4" s="7"/>
      <c r="G4" s="7"/>
      <c r="H4" s="7"/>
      <c r="I4" s="7"/>
      <c r="J4" s="7"/>
    </row>
    <row r="5" spans="1:10" x14ac:dyDescent="0.2">
      <c r="A5" s="17" t="s">
        <v>113</v>
      </c>
      <c r="B5" s="18">
        <v>1.2066000000000001</v>
      </c>
      <c r="D5" s="8" t="s">
        <v>1</v>
      </c>
      <c r="E5" s="9" t="s">
        <v>48</v>
      </c>
      <c r="F5" s="10"/>
      <c r="G5" s="10"/>
      <c r="H5" s="10"/>
      <c r="I5" s="10"/>
      <c r="J5" s="7"/>
    </row>
    <row r="6" spans="1:10" x14ac:dyDescent="0.2">
      <c r="A6" s="17" t="s">
        <v>113</v>
      </c>
      <c r="B6" s="18">
        <v>0.67020000000000002</v>
      </c>
      <c r="D6" s="8" t="s">
        <v>2</v>
      </c>
      <c r="E6" s="9" t="s">
        <v>3</v>
      </c>
      <c r="F6" s="10"/>
      <c r="G6" s="10"/>
      <c r="H6" s="10"/>
      <c r="I6" s="10"/>
      <c r="J6" s="7"/>
    </row>
    <row r="7" spans="1:10" x14ac:dyDescent="0.2">
      <c r="A7" s="17" t="s">
        <v>113</v>
      </c>
      <c r="B7" s="18">
        <v>2.4851999999999994</v>
      </c>
      <c r="D7" s="8" t="s">
        <v>4</v>
      </c>
      <c r="E7" s="9" t="s">
        <v>5</v>
      </c>
      <c r="F7" s="10"/>
      <c r="G7" s="10"/>
      <c r="H7" s="10"/>
      <c r="I7" s="10"/>
      <c r="J7" s="7"/>
    </row>
    <row r="8" spans="1:10" x14ac:dyDescent="0.2">
      <c r="A8" s="17" t="s">
        <v>113</v>
      </c>
      <c r="B8" s="18">
        <v>1.4162999999999999</v>
      </c>
      <c r="D8" s="8" t="s">
        <v>6</v>
      </c>
      <c r="E8" s="9" t="s">
        <v>7</v>
      </c>
      <c r="F8" s="10"/>
      <c r="G8" s="10"/>
      <c r="H8" s="10"/>
      <c r="I8" s="10"/>
      <c r="J8" s="7"/>
    </row>
    <row r="9" spans="1:10" x14ac:dyDescent="0.2">
      <c r="A9" s="17" t="s">
        <v>113</v>
      </c>
      <c r="B9" s="18">
        <v>1.4979</v>
      </c>
      <c r="D9" s="6" t="s">
        <v>8</v>
      </c>
      <c r="F9" s="10"/>
      <c r="G9" s="10"/>
      <c r="H9" s="10"/>
      <c r="I9" s="10"/>
      <c r="J9" s="7"/>
    </row>
    <row r="10" spans="1:10" x14ac:dyDescent="0.2">
      <c r="A10" s="17" t="s">
        <v>113</v>
      </c>
      <c r="B10" s="18">
        <v>3.0269077499999999</v>
      </c>
      <c r="D10" s="11" t="s">
        <v>9</v>
      </c>
      <c r="E10" s="12" t="s">
        <v>49</v>
      </c>
      <c r="J10" s="7"/>
    </row>
    <row r="11" spans="1:10" x14ac:dyDescent="0.2">
      <c r="A11" s="17" t="s">
        <v>113</v>
      </c>
      <c r="B11" s="18">
        <v>1.82203581</v>
      </c>
      <c r="D11" s="13" t="s">
        <v>2</v>
      </c>
      <c r="E11" s="12" t="s">
        <v>3</v>
      </c>
      <c r="J11" s="7"/>
    </row>
    <row r="12" spans="1:10" x14ac:dyDescent="0.2">
      <c r="A12" s="17" t="s">
        <v>113</v>
      </c>
      <c r="B12" s="18">
        <v>0.78259226999999987</v>
      </c>
      <c r="D12" s="13" t="s">
        <v>4</v>
      </c>
      <c r="E12" s="12" t="s">
        <v>5</v>
      </c>
      <c r="J12" s="7"/>
    </row>
    <row r="13" spans="1:10" x14ac:dyDescent="0.2">
      <c r="A13" s="17" t="s">
        <v>113</v>
      </c>
      <c r="B13" s="18">
        <v>0.41062027499999998</v>
      </c>
      <c r="D13" s="13" t="s">
        <v>6</v>
      </c>
      <c r="E13" s="12" t="s">
        <v>7</v>
      </c>
      <c r="J13" s="7"/>
    </row>
    <row r="14" spans="1:10" x14ac:dyDescent="0.2">
      <c r="A14" s="17" t="s">
        <v>113</v>
      </c>
      <c r="B14" s="18">
        <v>0.29442906000000002</v>
      </c>
      <c r="J14" s="7"/>
    </row>
    <row r="15" spans="1:10" x14ac:dyDescent="0.2">
      <c r="A15" s="17" t="s">
        <v>113</v>
      </c>
      <c r="B15" s="18">
        <v>1.1700000000000002</v>
      </c>
      <c r="D15" s="16" t="s">
        <v>11</v>
      </c>
      <c r="E15" s="16" t="s">
        <v>12</v>
      </c>
      <c r="F15" s="16" t="s">
        <v>13</v>
      </c>
      <c r="G15" s="16" t="s">
        <v>14</v>
      </c>
      <c r="H15" s="16" t="s">
        <v>15</v>
      </c>
      <c r="I15" s="16" t="s">
        <v>16</v>
      </c>
      <c r="J15" s="7"/>
    </row>
    <row r="16" spans="1:10" x14ac:dyDescent="0.2">
      <c r="A16" s="17" t="s">
        <v>113</v>
      </c>
      <c r="B16" s="18">
        <v>0.94950000000000001</v>
      </c>
      <c r="D16" s="9" t="s">
        <v>23</v>
      </c>
      <c r="E16" s="9">
        <v>0.92030000000000001</v>
      </c>
      <c r="F16" s="9" t="s">
        <v>50</v>
      </c>
      <c r="G16" s="9" t="s">
        <v>7</v>
      </c>
      <c r="H16" s="9" t="s">
        <v>20</v>
      </c>
      <c r="I16" s="9">
        <v>1E-4</v>
      </c>
      <c r="J16" s="7"/>
    </row>
    <row r="17" spans="1:10" x14ac:dyDescent="0.2">
      <c r="A17" s="17" t="s">
        <v>113</v>
      </c>
      <c r="B17" s="18">
        <v>2.7773999999999996</v>
      </c>
      <c r="D17" s="9" t="s">
        <v>24</v>
      </c>
      <c r="E17" s="9">
        <v>1.026</v>
      </c>
      <c r="F17" s="9" t="s">
        <v>51</v>
      </c>
      <c r="G17" s="9" t="s">
        <v>7</v>
      </c>
      <c r="H17" s="9" t="s">
        <v>5</v>
      </c>
      <c r="I17" s="9" t="s">
        <v>3</v>
      </c>
      <c r="J17" s="7"/>
    </row>
    <row r="18" spans="1:10" x14ac:dyDescent="0.2">
      <c r="A18" s="17" t="s">
        <v>113</v>
      </c>
      <c r="B18" s="18">
        <v>2.2497000000000003</v>
      </c>
      <c r="D18" s="9" t="s">
        <v>26</v>
      </c>
      <c r="E18" s="9">
        <v>0.57940000000000003</v>
      </c>
      <c r="F18" s="9" t="s">
        <v>52</v>
      </c>
      <c r="G18" s="9" t="s">
        <v>27</v>
      </c>
      <c r="H18" s="9" t="s">
        <v>28</v>
      </c>
      <c r="I18" s="9">
        <v>0.10489999999999999</v>
      </c>
      <c r="J18" s="7"/>
    </row>
    <row r="19" spans="1:10" x14ac:dyDescent="0.2">
      <c r="A19" s="17" t="s">
        <v>113</v>
      </c>
      <c r="B19" s="18">
        <v>2.1753</v>
      </c>
      <c r="D19" s="9" t="s">
        <v>29</v>
      </c>
      <c r="E19" s="9">
        <v>0.10589999999999999</v>
      </c>
      <c r="F19" s="9" t="s">
        <v>53</v>
      </c>
      <c r="G19" s="9" t="s">
        <v>27</v>
      </c>
      <c r="H19" s="9" t="s">
        <v>28</v>
      </c>
      <c r="I19" s="9">
        <v>0.9415</v>
      </c>
      <c r="J19" s="7"/>
    </row>
    <row r="20" spans="1:10" x14ac:dyDescent="0.2">
      <c r="A20" s="17" t="s">
        <v>113</v>
      </c>
      <c r="B20" s="18">
        <v>0.99749999999999983</v>
      </c>
      <c r="D20" s="9" t="s">
        <v>30</v>
      </c>
      <c r="E20" s="9">
        <v>-0.34089999999999998</v>
      </c>
      <c r="F20" s="9" t="s">
        <v>54</v>
      </c>
      <c r="G20" s="9" t="s">
        <v>27</v>
      </c>
      <c r="H20" s="9" t="s">
        <v>28</v>
      </c>
      <c r="I20" s="9">
        <v>0.32940000000000003</v>
      </c>
      <c r="J20" s="7"/>
    </row>
    <row r="21" spans="1:10" x14ac:dyDescent="0.2">
      <c r="A21" s="17" t="s">
        <v>113</v>
      </c>
      <c r="B21" s="18">
        <v>1.5708000000000002</v>
      </c>
      <c r="D21" s="9" t="s">
        <v>31</v>
      </c>
      <c r="E21" s="9">
        <v>-0.44679999999999997</v>
      </c>
      <c r="F21" s="9" t="s">
        <v>55</v>
      </c>
      <c r="G21" s="9" t="s">
        <v>27</v>
      </c>
      <c r="H21" s="9" t="s">
        <v>28</v>
      </c>
      <c r="I21" s="9">
        <v>0.12180000000000001</v>
      </c>
      <c r="J21" s="7"/>
    </row>
    <row r="22" spans="1:10" x14ac:dyDescent="0.2">
      <c r="A22" s="17" t="s">
        <v>113</v>
      </c>
      <c r="B22" s="18">
        <v>1.6293</v>
      </c>
      <c r="D22" s="7"/>
      <c r="E22" s="7"/>
      <c r="F22" s="7"/>
      <c r="G22" s="7"/>
      <c r="H22" s="7"/>
      <c r="I22" s="7"/>
      <c r="J22" s="7"/>
    </row>
    <row r="23" spans="1:10" x14ac:dyDescent="0.2">
      <c r="A23" s="17" t="s">
        <v>113</v>
      </c>
      <c r="B23" s="18">
        <v>3.0524999999999998</v>
      </c>
      <c r="D23" s="7"/>
      <c r="E23" s="7"/>
      <c r="F23" s="7"/>
      <c r="G23" s="7"/>
      <c r="H23" s="7"/>
      <c r="I23" s="7"/>
      <c r="J23" s="7"/>
    </row>
    <row r="24" spans="1:10" x14ac:dyDescent="0.2">
      <c r="A24" s="17" t="s">
        <v>113</v>
      </c>
      <c r="B24" s="18">
        <v>1.7217</v>
      </c>
      <c r="D24" s="7"/>
      <c r="E24" s="7"/>
      <c r="F24" s="7"/>
      <c r="G24" s="7"/>
      <c r="H24" s="7"/>
      <c r="I24" s="7"/>
      <c r="J24" s="7"/>
    </row>
    <row r="25" spans="1:10" x14ac:dyDescent="0.2">
      <c r="A25" s="17" t="s">
        <v>113</v>
      </c>
      <c r="B25" s="18">
        <v>0.13969572</v>
      </c>
      <c r="D25" s="7"/>
      <c r="E25" s="7"/>
      <c r="F25" s="7"/>
      <c r="G25" s="7"/>
      <c r="H25" s="7"/>
      <c r="I25" s="7"/>
      <c r="J25" s="7"/>
    </row>
    <row r="26" spans="1:10" x14ac:dyDescent="0.2">
      <c r="A26" s="17" t="s">
        <v>113</v>
      </c>
      <c r="B26" s="18">
        <v>0.35396999999999995</v>
      </c>
      <c r="D26" s="7"/>
      <c r="E26" s="7"/>
      <c r="F26" s="7"/>
      <c r="G26" s="7"/>
      <c r="H26" s="7"/>
      <c r="I26" s="7"/>
      <c r="J26" s="7"/>
    </row>
    <row r="27" spans="1:10" x14ac:dyDescent="0.2">
      <c r="A27" s="17" t="s">
        <v>113</v>
      </c>
      <c r="B27" s="18">
        <v>0.96840000000000004</v>
      </c>
      <c r="D27" s="7"/>
      <c r="E27" s="7"/>
      <c r="F27" s="7"/>
      <c r="G27" s="7"/>
      <c r="H27" s="7"/>
      <c r="I27" s="7"/>
      <c r="J27" s="7"/>
    </row>
    <row r="28" spans="1:10" x14ac:dyDescent="0.2">
      <c r="A28" s="17" t="s">
        <v>113</v>
      </c>
      <c r="B28" s="18">
        <v>3.5576999999999992</v>
      </c>
      <c r="E28" s="20"/>
      <c r="F28" s="20"/>
      <c r="G28" s="20"/>
      <c r="H28" s="20"/>
      <c r="I28" s="7"/>
      <c r="J28" s="7"/>
    </row>
    <row r="29" spans="1:10" x14ac:dyDescent="0.2">
      <c r="A29" s="17" t="s">
        <v>113</v>
      </c>
      <c r="B29" s="18">
        <v>0.10760964000000001</v>
      </c>
      <c r="E29" s="20"/>
      <c r="F29" s="20"/>
      <c r="G29" s="20"/>
      <c r="H29" s="20"/>
      <c r="I29" s="7"/>
      <c r="J29" s="7"/>
    </row>
    <row r="30" spans="1:10" x14ac:dyDescent="0.2">
      <c r="A30" s="17" t="s">
        <v>113</v>
      </c>
      <c r="B30" s="18">
        <v>2.2832999999999997</v>
      </c>
      <c r="E30" s="20"/>
      <c r="F30" s="20"/>
      <c r="G30" s="20"/>
      <c r="H30" s="20"/>
      <c r="I30" s="7"/>
      <c r="J30" s="7"/>
    </row>
    <row r="31" spans="1:10" x14ac:dyDescent="0.2">
      <c r="A31" s="17" t="s">
        <v>113</v>
      </c>
      <c r="B31" s="18">
        <v>1.6557000000000002</v>
      </c>
      <c r="E31" s="20"/>
      <c r="F31" s="20"/>
      <c r="G31" s="20"/>
      <c r="H31" s="20"/>
      <c r="I31" s="7"/>
      <c r="J31" s="7"/>
    </row>
    <row r="32" spans="1:10" x14ac:dyDescent="0.2">
      <c r="A32" s="17" t="s">
        <v>113</v>
      </c>
      <c r="B32" s="18">
        <v>0.50939999999999996</v>
      </c>
      <c r="E32" s="20"/>
      <c r="F32" s="20"/>
      <c r="G32" s="20"/>
      <c r="H32" s="20"/>
      <c r="I32" s="7"/>
      <c r="J32" s="7"/>
    </row>
    <row r="33" spans="1:10" x14ac:dyDescent="0.2">
      <c r="A33" s="17" t="s">
        <v>113</v>
      </c>
      <c r="B33" s="18">
        <v>2.8154999999999997</v>
      </c>
      <c r="E33" s="20"/>
      <c r="F33" s="20"/>
      <c r="G33" s="20"/>
      <c r="H33" s="20"/>
      <c r="I33" s="7"/>
      <c r="J33" s="7"/>
    </row>
    <row r="34" spans="1:10" x14ac:dyDescent="0.2">
      <c r="A34" s="1"/>
      <c r="B34" s="1"/>
      <c r="E34" s="20"/>
      <c r="F34" s="20"/>
      <c r="G34" s="20"/>
      <c r="H34" s="20"/>
      <c r="I34" s="7"/>
      <c r="J34" s="7"/>
    </row>
    <row r="35" spans="1:10" x14ac:dyDescent="0.2">
      <c r="A35" s="21" t="s">
        <v>10</v>
      </c>
      <c r="B35" s="21">
        <f>AVERAGE(B4:B33)</f>
        <v>1.5019720174999998</v>
      </c>
      <c r="E35" s="20"/>
      <c r="F35" s="20"/>
      <c r="G35" s="20"/>
      <c r="H35" s="20"/>
      <c r="I35" s="7"/>
      <c r="J35" s="7"/>
    </row>
    <row r="36" spans="1:10" x14ac:dyDescent="0.2">
      <c r="A36" s="21" t="s">
        <v>17</v>
      </c>
      <c r="B36" s="21">
        <f>STDEV(B4:B33)/SQRT(COUNT(B4:B33))</f>
        <v>0.17502715277602185</v>
      </c>
      <c r="E36" s="20"/>
      <c r="F36" s="20"/>
      <c r="G36" s="20"/>
      <c r="H36" s="20"/>
      <c r="I36" s="7"/>
      <c r="J36" s="7"/>
    </row>
    <row r="37" spans="1:10" x14ac:dyDescent="0.2">
      <c r="A37" s="1"/>
      <c r="B37" s="1"/>
      <c r="E37" s="20"/>
      <c r="F37" s="20"/>
      <c r="G37" s="20"/>
      <c r="H37" s="20"/>
      <c r="I37" s="7"/>
      <c r="J37" s="7"/>
    </row>
    <row r="38" spans="1:10" x14ac:dyDescent="0.2">
      <c r="A38" s="1"/>
      <c r="B38" s="1"/>
      <c r="E38" s="20"/>
      <c r="F38" s="20"/>
      <c r="G38" s="20"/>
      <c r="H38" s="20"/>
      <c r="I38" s="7"/>
      <c r="J38" s="7"/>
    </row>
    <row r="39" spans="1:10" x14ac:dyDescent="0.2">
      <c r="A39" s="22" t="s">
        <v>114</v>
      </c>
      <c r="B39" s="31">
        <v>0.20504999999999998</v>
      </c>
      <c r="E39" s="20"/>
      <c r="F39" s="20"/>
      <c r="G39" s="20"/>
      <c r="H39" s="20"/>
      <c r="I39" s="7"/>
      <c r="J39" s="7"/>
    </row>
    <row r="40" spans="1:10" x14ac:dyDescent="0.2">
      <c r="A40" s="22" t="s">
        <v>114</v>
      </c>
      <c r="B40" s="31">
        <v>0.60089999999999999</v>
      </c>
      <c r="J40" s="7"/>
    </row>
    <row r="41" spans="1:10" x14ac:dyDescent="0.2">
      <c r="A41" s="22" t="s">
        <v>114</v>
      </c>
      <c r="B41" s="31">
        <v>0.24360000000000001</v>
      </c>
      <c r="J41" s="7"/>
    </row>
    <row r="42" spans="1:10" x14ac:dyDescent="0.2">
      <c r="A42" s="22" t="s">
        <v>114</v>
      </c>
      <c r="B42" s="31">
        <v>0.2316</v>
      </c>
      <c r="J42" s="7"/>
    </row>
    <row r="43" spans="1:10" x14ac:dyDescent="0.2">
      <c r="A43" s="22" t="s">
        <v>114</v>
      </c>
      <c r="B43" s="31">
        <v>0.19090482</v>
      </c>
      <c r="J43" s="7"/>
    </row>
    <row r="44" spans="1:10" x14ac:dyDescent="0.2">
      <c r="A44" s="22" t="s">
        <v>114</v>
      </c>
      <c r="B44" s="31">
        <v>0.4017</v>
      </c>
      <c r="J44" s="7"/>
    </row>
    <row r="45" spans="1:10" x14ac:dyDescent="0.2">
      <c r="A45" s="22" t="s">
        <v>114</v>
      </c>
      <c r="B45" s="31">
        <v>0.11434556999999999</v>
      </c>
      <c r="J45" s="7"/>
    </row>
    <row r="46" spans="1:10" x14ac:dyDescent="0.2">
      <c r="A46" s="22" t="s">
        <v>114</v>
      </c>
      <c r="B46" s="31">
        <v>0.33119999999999999</v>
      </c>
    </row>
    <row r="47" spans="1:10" s="3" customFormat="1" ht="14" x14ac:dyDescent="0.15">
      <c r="A47" s="22" t="s">
        <v>114</v>
      </c>
      <c r="B47" s="31">
        <v>0.26057609999999998</v>
      </c>
    </row>
    <row r="48" spans="1:10" s="3" customFormat="1" ht="14" x14ac:dyDescent="0.15">
      <c r="A48" s="22" t="s">
        <v>114</v>
      </c>
      <c r="B48" s="31">
        <v>0.58079999999999998</v>
      </c>
    </row>
    <row r="49" spans="1:2" s="3" customFormat="1" ht="14" x14ac:dyDescent="0.15">
      <c r="A49" s="22" t="s">
        <v>114</v>
      </c>
      <c r="B49" s="31">
        <v>0.91350000000000009</v>
      </c>
    </row>
    <row r="50" spans="1:2" s="3" customFormat="1" ht="14" x14ac:dyDescent="0.15">
      <c r="A50" s="22" t="s">
        <v>114</v>
      </c>
      <c r="B50" s="31">
        <v>1.1169</v>
      </c>
    </row>
    <row r="51" spans="1:2" s="3" customFormat="1" ht="14" x14ac:dyDescent="0.15">
      <c r="A51" s="22" t="s">
        <v>114</v>
      </c>
      <c r="B51" s="31">
        <v>1.14980415</v>
      </c>
    </row>
    <row r="52" spans="1:2" s="3" customFormat="1" ht="14" x14ac:dyDescent="0.15">
      <c r="A52" s="22" t="s">
        <v>114</v>
      </c>
      <c r="B52" s="31">
        <v>1.0733999999999999</v>
      </c>
    </row>
    <row r="53" spans="1:2" s="3" customFormat="1" ht="14" x14ac:dyDescent="0.15">
      <c r="A53" s="22" t="s">
        <v>114</v>
      </c>
      <c r="B53" s="31">
        <v>0.96235205999999984</v>
      </c>
    </row>
    <row r="54" spans="1:2" s="3" customFormat="1" ht="14" x14ac:dyDescent="0.15">
      <c r="A54" s="22" t="s">
        <v>114</v>
      </c>
      <c r="B54" s="31">
        <v>1.0344</v>
      </c>
    </row>
    <row r="55" spans="1:2" s="3" customFormat="1" ht="14" x14ac:dyDescent="0.15">
      <c r="A55" s="22" t="s">
        <v>114</v>
      </c>
      <c r="B55" s="31">
        <v>1.0797000000000001</v>
      </c>
    </row>
    <row r="56" spans="1:2" s="3" customFormat="1" ht="14" x14ac:dyDescent="0.15">
      <c r="A56" s="22" t="s">
        <v>114</v>
      </c>
      <c r="B56" s="31">
        <v>0.60599999999999998</v>
      </c>
    </row>
    <row r="57" spans="1:2" s="3" customFormat="1" ht="14" x14ac:dyDescent="0.15">
      <c r="A57" s="22" t="s">
        <v>114</v>
      </c>
      <c r="B57" s="31">
        <v>0.50190000000000001</v>
      </c>
    </row>
    <row r="58" spans="1:2" s="3" customFormat="1" ht="14" x14ac:dyDescent="0.15">
      <c r="A58" s="22" t="s">
        <v>114</v>
      </c>
      <c r="B58" s="31">
        <v>0.54179999999999984</v>
      </c>
    </row>
    <row r="59" spans="1:2" s="3" customFormat="1" ht="14" x14ac:dyDescent="0.15">
      <c r="A59" s="22" t="s">
        <v>114</v>
      </c>
      <c r="B59" s="31">
        <v>1.0183820099999998</v>
      </c>
    </row>
    <row r="60" spans="1:2" s="3" customFormat="1" ht="14" x14ac:dyDescent="0.15">
      <c r="A60" s="22" t="s">
        <v>114</v>
      </c>
      <c r="B60" s="31">
        <v>8.4933720000000004E-2</v>
      </c>
    </row>
    <row r="61" spans="1:2" s="3" customFormat="1" ht="14" x14ac:dyDescent="0.15">
      <c r="A61" s="22" t="s">
        <v>114</v>
      </c>
      <c r="B61" s="31">
        <v>0.13513353</v>
      </c>
    </row>
    <row r="62" spans="1:2" s="3" customFormat="1" ht="14" x14ac:dyDescent="0.15">
      <c r="A62" s="1"/>
      <c r="B62" s="1"/>
    </row>
    <row r="63" spans="1:2" s="3" customFormat="1" ht="14" x14ac:dyDescent="0.15">
      <c r="A63" s="23" t="s">
        <v>10</v>
      </c>
      <c r="B63" s="23">
        <f>AVERAGE(B39:B61)</f>
        <v>0.58169051999999999</v>
      </c>
    </row>
    <row r="64" spans="1:2" s="3" customFormat="1" ht="14" x14ac:dyDescent="0.15">
      <c r="A64" s="23" t="s">
        <v>17</v>
      </c>
      <c r="B64" s="23">
        <f>STDEV(B39:B61)/SQRT(COUNT(B39:B61))</f>
        <v>7.8936195008399462E-2</v>
      </c>
    </row>
    <row r="65" spans="1:2" s="3" customFormat="1" ht="14" x14ac:dyDescent="0.15">
      <c r="A65" s="1"/>
      <c r="B65" s="1"/>
    </row>
    <row r="66" spans="1:2" s="3" customFormat="1" ht="14" x14ac:dyDescent="0.15">
      <c r="A66" s="1"/>
      <c r="B66" s="1"/>
    </row>
    <row r="67" spans="1:2" s="3" customFormat="1" ht="14" x14ac:dyDescent="0.15">
      <c r="A67" s="24" t="s">
        <v>115</v>
      </c>
      <c r="B67" s="25">
        <v>3.0600000000000002E-2</v>
      </c>
    </row>
    <row r="68" spans="1:2" s="3" customFormat="1" ht="14" x14ac:dyDescent="0.15">
      <c r="A68" s="24" t="s">
        <v>115</v>
      </c>
      <c r="B68" s="25">
        <v>0.82121916000000006</v>
      </c>
    </row>
    <row r="69" spans="1:2" s="3" customFormat="1" ht="14" x14ac:dyDescent="0.15">
      <c r="A69" s="24" t="s">
        <v>115</v>
      </c>
      <c r="B69" s="25">
        <v>0.14511425999999999</v>
      </c>
    </row>
    <row r="70" spans="1:2" s="3" customFormat="1" ht="14" x14ac:dyDescent="0.15">
      <c r="A70" s="24" t="s">
        <v>115</v>
      </c>
      <c r="B70" s="25">
        <v>0.59568140999999997</v>
      </c>
    </row>
    <row r="71" spans="1:2" s="3" customFormat="1" ht="14" x14ac:dyDescent="0.15">
      <c r="A71" s="24" t="s">
        <v>115</v>
      </c>
      <c r="B71" s="25">
        <v>0.52910240999999991</v>
      </c>
    </row>
    <row r="72" spans="1:2" s="3" customFormat="1" ht="14" x14ac:dyDescent="0.15">
      <c r="A72" s="24" t="s">
        <v>115</v>
      </c>
      <c r="B72" s="25">
        <v>8.484324E-2</v>
      </c>
    </row>
    <row r="73" spans="1:2" s="3" customFormat="1" ht="14" x14ac:dyDescent="0.15">
      <c r="A73" s="24" t="s">
        <v>115</v>
      </c>
      <c r="B73" s="25">
        <v>0.74630786999999998</v>
      </c>
    </row>
    <row r="74" spans="1:2" s="3" customFormat="1" ht="14" x14ac:dyDescent="0.15">
      <c r="A74" s="24" t="s">
        <v>115</v>
      </c>
      <c r="B74" s="25">
        <v>2.8315499999999997E-2</v>
      </c>
    </row>
    <row r="75" spans="1:2" s="3" customFormat="1" ht="14" x14ac:dyDescent="0.15">
      <c r="A75" s="24" t="s">
        <v>115</v>
      </c>
      <c r="B75" s="25">
        <v>0.45918020999999998</v>
      </c>
    </row>
    <row r="76" spans="1:2" s="3" customFormat="1" ht="14" x14ac:dyDescent="0.15">
      <c r="A76" s="24" t="s">
        <v>115</v>
      </c>
      <c r="B76" s="25">
        <v>0.56631640499999991</v>
      </c>
    </row>
    <row r="77" spans="1:2" s="3" customFormat="1" ht="14" x14ac:dyDescent="0.15">
      <c r="A77" s="24" t="s">
        <v>115</v>
      </c>
      <c r="B77" s="25">
        <v>0.40949109</v>
      </c>
    </row>
    <row r="78" spans="1:2" s="3" customFormat="1" ht="14" x14ac:dyDescent="0.15">
      <c r="A78" s="24" t="s">
        <v>115</v>
      </c>
      <c r="B78" s="25">
        <v>1.3627499999999999</v>
      </c>
    </row>
    <row r="79" spans="1:2" s="3" customFormat="1" ht="14" x14ac:dyDescent="0.15">
      <c r="A79" s="24" t="s">
        <v>115</v>
      </c>
      <c r="B79" s="25">
        <v>1.5374402999999999</v>
      </c>
    </row>
    <row r="80" spans="1:2" s="3" customFormat="1" ht="14" x14ac:dyDescent="0.15">
      <c r="A80" s="24" t="s">
        <v>115</v>
      </c>
      <c r="B80" s="25">
        <v>0.40860000000000002</v>
      </c>
    </row>
    <row r="81" spans="1:2" s="3" customFormat="1" ht="14" x14ac:dyDescent="0.15">
      <c r="A81" s="24" t="s">
        <v>115</v>
      </c>
      <c r="B81" s="25">
        <v>0.22410000000000002</v>
      </c>
    </row>
    <row r="82" spans="1:2" s="3" customFormat="1" ht="14" x14ac:dyDescent="0.15">
      <c r="A82" s="24" t="s">
        <v>115</v>
      </c>
      <c r="B82" s="25">
        <v>5.5253400000000001E-3</v>
      </c>
    </row>
    <row r="83" spans="1:2" s="3" customFormat="1" ht="14" x14ac:dyDescent="0.15">
      <c r="A83" s="24" t="s">
        <v>115</v>
      </c>
      <c r="B83" s="25">
        <v>0.25364999999999999</v>
      </c>
    </row>
    <row r="84" spans="1:2" s="3" customFormat="1" ht="14" x14ac:dyDescent="0.15">
      <c r="A84" s="24" t="s">
        <v>115</v>
      </c>
      <c r="B84" s="25">
        <v>0.32597166</v>
      </c>
    </row>
    <row r="85" spans="1:2" s="3" customFormat="1" ht="14" x14ac:dyDescent="0.15">
      <c r="A85" s="24" t="s">
        <v>115</v>
      </c>
      <c r="B85" s="25">
        <v>0.68310000000000004</v>
      </c>
    </row>
    <row r="86" spans="1:2" s="3" customFormat="1" ht="14" x14ac:dyDescent="0.15">
      <c r="A86" s="24" t="s">
        <v>115</v>
      </c>
      <c r="B86" s="25">
        <v>0.30029999999999996</v>
      </c>
    </row>
    <row r="87" spans="1:2" s="3" customFormat="1" ht="14" x14ac:dyDescent="0.15">
      <c r="A87" s="1"/>
      <c r="B87" s="1"/>
    </row>
    <row r="88" spans="1:2" s="3" customFormat="1" ht="14" x14ac:dyDescent="0.15">
      <c r="A88" s="26" t="s">
        <v>10</v>
      </c>
      <c r="B88" s="26">
        <f>AVERAGE(B67:B86)</f>
        <v>0.47588044275000002</v>
      </c>
    </row>
    <row r="89" spans="1:2" s="3" customFormat="1" ht="14" x14ac:dyDescent="0.15">
      <c r="A89" s="26" t="s">
        <v>17</v>
      </c>
      <c r="B89" s="26">
        <f>STDEV(B67:B86)/SQRT(COUNT(B67:B86))</f>
        <v>9.2217899218437621E-2</v>
      </c>
    </row>
    <row r="90" spans="1:2" s="3" customFormat="1" ht="14" x14ac:dyDescent="0.15">
      <c r="A90" s="1"/>
      <c r="B90" s="1"/>
    </row>
    <row r="91" spans="1:2" s="3" customFormat="1" ht="14" x14ac:dyDescent="0.15">
      <c r="A91" s="27"/>
      <c r="B91" s="27"/>
    </row>
    <row r="92" spans="1:2" s="3" customFormat="1" ht="14" x14ac:dyDescent="0.15">
      <c r="A92" s="28" t="s">
        <v>116</v>
      </c>
      <c r="B92" s="29">
        <v>0.23580000000000001</v>
      </c>
    </row>
    <row r="93" spans="1:2" s="3" customFormat="1" ht="14" x14ac:dyDescent="0.15">
      <c r="A93" s="28" t="s">
        <v>116</v>
      </c>
      <c r="B93" s="29">
        <v>0.67110000000000003</v>
      </c>
    </row>
    <row r="94" spans="1:2" s="3" customFormat="1" ht="14" x14ac:dyDescent="0.15">
      <c r="A94" s="28" t="s">
        <v>116</v>
      </c>
      <c r="B94" s="29">
        <v>6.7500000000000004E-2</v>
      </c>
    </row>
    <row r="95" spans="1:2" s="3" customFormat="1" ht="14" x14ac:dyDescent="0.15">
      <c r="A95" s="28" t="s">
        <v>116</v>
      </c>
      <c r="B95" s="29">
        <v>1.6277999999999999</v>
      </c>
    </row>
    <row r="96" spans="1:2" s="3" customFormat="1" ht="14" x14ac:dyDescent="0.15">
      <c r="A96" s="28" t="s">
        <v>116</v>
      </c>
      <c r="B96" s="29">
        <v>0.19109999999999999</v>
      </c>
    </row>
    <row r="97" spans="1:2" s="3" customFormat="1" ht="14" x14ac:dyDescent="0.15">
      <c r="A97" s="28" t="s">
        <v>116</v>
      </c>
      <c r="B97" s="29">
        <v>0.41957502000000002</v>
      </c>
    </row>
    <row r="98" spans="1:2" s="3" customFormat="1" ht="14" x14ac:dyDescent="0.15">
      <c r="A98" s="28" t="s">
        <v>116</v>
      </c>
      <c r="B98" s="29">
        <v>0.46671143999999998</v>
      </c>
    </row>
    <row r="99" spans="1:2" s="3" customFormat="1" ht="14" x14ac:dyDescent="0.15">
      <c r="A99" s="28" t="s">
        <v>116</v>
      </c>
      <c r="B99" s="29">
        <v>0.26107485000000002</v>
      </c>
    </row>
    <row r="100" spans="1:2" s="3" customFormat="1" ht="14" x14ac:dyDescent="0.15">
      <c r="A100" s="28" t="s">
        <v>116</v>
      </c>
      <c r="B100" s="29">
        <v>2.2589999999999999</v>
      </c>
    </row>
    <row r="101" spans="1:2" s="3" customFormat="1" ht="14" x14ac:dyDescent="0.15">
      <c r="A101" s="28" t="s">
        <v>116</v>
      </c>
      <c r="B101" s="29">
        <v>3.3299999999999996E-2</v>
      </c>
    </row>
    <row r="102" spans="1:2" s="3" customFormat="1" ht="14" x14ac:dyDescent="0.15">
      <c r="A102" s="28" t="s">
        <v>116</v>
      </c>
      <c r="B102" s="29">
        <v>0.8215549499999999</v>
      </c>
    </row>
    <row r="103" spans="1:2" s="3" customFormat="1" ht="14" x14ac:dyDescent="0.15">
      <c r="A103" s="28" t="s">
        <v>116</v>
      </c>
      <c r="B103" s="29">
        <v>7.8299999999999995E-2</v>
      </c>
    </row>
    <row r="104" spans="1:2" s="3" customFormat="1" ht="14" x14ac:dyDescent="0.15">
      <c r="A104" s="28" t="s">
        <v>116</v>
      </c>
      <c r="B104" s="29">
        <v>1.7697000000000001</v>
      </c>
    </row>
    <row r="105" spans="1:2" s="3" customFormat="1" ht="14" x14ac:dyDescent="0.15">
      <c r="A105" s="28" t="s">
        <v>116</v>
      </c>
      <c r="B105" s="29">
        <v>2.1695739299999999</v>
      </c>
    </row>
    <row r="106" spans="1:2" s="3" customFormat="1" ht="14" x14ac:dyDescent="0.15">
      <c r="A106" s="28" t="s">
        <v>116</v>
      </c>
      <c r="B106" s="29">
        <v>0.73949999999999982</v>
      </c>
    </row>
    <row r="107" spans="1:2" s="3" customFormat="1" ht="14" x14ac:dyDescent="0.15">
      <c r="A107" s="28" t="s">
        <v>116</v>
      </c>
      <c r="B107" s="29">
        <v>3.6000000000000004E-2</v>
      </c>
    </row>
    <row r="108" spans="1:2" s="3" customFormat="1" ht="14" x14ac:dyDescent="0.15">
      <c r="A108" s="28" t="s">
        <v>116</v>
      </c>
      <c r="B108" s="29">
        <v>1.6784999999999997</v>
      </c>
    </row>
    <row r="109" spans="1:2" s="3" customFormat="1" ht="14" x14ac:dyDescent="0.15">
      <c r="A109" s="28" t="s">
        <v>116</v>
      </c>
      <c r="B109" s="29">
        <v>1.4616</v>
      </c>
    </row>
    <row r="110" spans="1:2" s="3" customFormat="1" ht="14" x14ac:dyDescent="0.15">
      <c r="A110" s="28" t="s">
        <v>116</v>
      </c>
      <c r="B110" s="29">
        <v>1.6397999999999999</v>
      </c>
    </row>
    <row r="111" spans="1:2" s="3" customFormat="1" ht="14" x14ac:dyDescent="0.15">
      <c r="A111" s="28" t="s">
        <v>116</v>
      </c>
      <c r="B111" s="29">
        <v>0.66209999999999991</v>
      </c>
    </row>
    <row r="112" spans="1:2" s="3" customFormat="1" ht="14" x14ac:dyDescent="0.15">
      <c r="A112" s="28" t="s">
        <v>116</v>
      </c>
      <c r="B112" s="29">
        <v>2.2532999999999999</v>
      </c>
    </row>
    <row r="113" spans="1:2" s="3" customFormat="1" ht="14" x14ac:dyDescent="0.15">
      <c r="A113" s="28" t="s">
        <v>116</v>
      </c>
      <c r="B113" s="29">
        <v>0.36270000000000002</v>
      </c>
    </row>
    <row r="114" spans="1:2" s="3" customFormat="1" ht="14" x14ac:dyDescent="0.15">
      <c r="A114" s="28" t="s">
        <v>116</v>
      </c>
      <c r="B114" s="29">
        <v>1.3123130999999999</v>
      </c>
    </row>
    <row r="115" spans="1:2" s="3" customFormat="1" ht="14" x14ac:dyDescent="0.15">
      <c r="A115" s="1"/>
      <c r="B115" s="1"/>
    </row>
    <row r="116" spans="1:2" s="3" customFormat="1" ht="14" x14ac:dyDescent="0.15">
      <c r="A116" s="30" t="s">
        <v>10</v>
      </c>
      <c r="B116" s="30">
        <f>AVERAGE(B92:B114)</f>
        <v>0.92251753434782602</v>
      </c>
    </row>
    <row r="117" spans="1:2" s="3" customFormat="1" ht="14" x14ac:dyDescent="0.15">
      <c r="A117" s="30" t="s">
        <v>17</v>
      </c>
      <c r="B117" s="30">
        <f>STDEV(B92:B114)/SQRT(COUNT(B92:B114))</f>
        <v>0.16193783252980765</v>
      </c>
    </row>
    <row r="118" spans="1:2" s="3" customFormat="1" ht="14" x14ac:dyDescent="0.15"/>
    <row r="119" spans="1:2" s="3" customFormat="1" ht="14" x14ac:dyDescent="0.15"/>
    <row r="120" spans="1:2" s="3" customFormat="1" ht="14" x14ac:dyDescent="0.15"/>
    <row r="121" spans="1:2" s="3" customFormat="1" ht="14" x14ac:dyDescent="0.15"/>
    <row r="122" spans="1:2" s="3" customFormat="1" ht="14" x14ac:dyDescent="0.15"/>
    <row r="123" spans="1:2" s="3" customFormat="1" ht="14" x14ac:dyDescent="0.15"/>
    <row r="124" spans="1:2" s="3" customFormat="1" ht="14" x14ac:dyDescent="0.15"/>
    <row r="125" spans="1:2" s="3" customFormat="1" ht="14" x14ac:dyDescent="0.15"/>
    <row r="126" spans="1:2" s="3" customFormat="1" ht="14" x14ac:dyDescent="0.15"/>
    <row r="127" spans="1:2" s="3" customFormat="1" ht="14" x14ac:dyDescent="0.15"/>
    <row r="128" spans="1:2" s="3" customFormat="1" ht="14" x14ac:dyDescent="0.15"/>
    <row r="129" s="3" customFormat="1" ht="14" x14ac:dyDescent="0.15"/>
    <row r="130" s="3" customFormat="1" ht="14" x14ac:dyDescent="0.15"/>
    <row r="131" s="3" customFormat="1" ht="14" x14ac:dyDescent="0.15"/>
    <row r="132" s="3" customFormat="1" ht="14" x14ac:dyDescent="0.1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D5089-673E-1148-B2D4-7107BBA9650B}">
  <dimension ref="A1:F82"/>
  <sheetViews>
    <sheetView topLeftCell="A46" workbookViewId="0">
      <selection activeCell="A63" sqref="A63:A81"/>
    </sheetView>
  </sheetViews>
  <sheetFormatPr baseColWidth="10" defaultRowHeight="16" x14ac:dyDescent="0.2"/>
  <cols>
    <col min="1" max="2" width="21.83203125" style="3" customWidth="1"/>
    <col min="3" max="3" width="20.33203125" style="3" customWidth="1"/>
    <col min="5" max="5" width="29.5" bestFit="1" customWidth="1"/>
    <col min="6" max="6" width="17.33203125" bestFit="1" customWidth="1"/>
  </cols>
  <sheetData>
    <row r="1" spans="1:6" x14ac:dyDescent="0.2">
      <c r="A1" s="1"/>
      <c r="B1" s="1"/>
      <c r="C1" s="1"/>
    </row>
    <row r="2" spans="1:6" s="34" customFormat="1" ht="31" x14ac:dyDescent="0.2">
      <c r="A2" s="32" t="s">
        <v>112</v>
      </c>
      <c r="B2" s="32" t="s">
        <v>57</v>
      </c>
      <c r="C2" s="33" t="s">
        <v>33</v>
      </c>
    </row>
    <row r="4" spans="1:6" x14ac:dyDescent="0.2">
      <c r="A4" s="17" t="s">
        <v>113</v>
      </c>
      <c r="B4" s="17">
        <v>0</v>
      </c>
      <c r="C4" s="18">
        <v>4.4609999999999994</v>
      </c>
      <c r="E4" s="6" t="s">
        <v>58</v>
      </c>
      <c r="F4" s="3"/>
    </row>
    <row r="5" spans="1:6" x14ac:dyDescent="0.2">
      <c r="A5" s="17" t="s">
        <v>113</v>
      </c>
      <c r="B5" s="17">
        <v>0</v>
      </c>
      <c r="C5" s="18">
        <v>6.9081000000000001</v>
      </c>
      <c r="E5" s="8" t="s">
        <v>59</v>
      </c>
      <c r="F5" s="9">
        <v>1.34</v>
      </c>
    </row>
    <row r="6" spans="1:6" x14ac:dyDescent="0.2">
      <c r="A6" s="17" t="s">
        <v>113</v>
      </c>
      <c r="B6" s="17">
        <v>0</v>
      </c>
      <c r="C6" s="18">
        <v>6.0993000000000004</v>
      </c>
      <c r="E6" s="8" t="s">
        <v>60</v>
      </c>
      <c r="F6" s="9">
        <v>5.8869999999999996</v>
      </c>
    </row>
    <row r="7" spans="1:6" x14ac:dyDescent="0.2">
      <c r="A7" s="17" t="s">
        <v>113</v>
      </c>
      <c r="B7" s="17">
        <v>0</v>
      </c>
      <c r="C7" s="18">
        <v>3.4817999999999998</v>
      </c>
      <c r="E7" s="8" t="s">
        <v>61</v>
      </c>
      <c r="F7" s="9">
        <v>-4.3940000000000001</v>
      </c>
    </row>
    <row r="8" spans="1:6" x14ac:dyDescent="0.2">
      <c r="A8" s="17" t="s">
        <v>113</v>
      </c>
      <c r="B8" s="17">
        <v>0</v>
      </c>
      <c r="C8" s="18">
        <v>4.0680000000000005</v>
      </c>
      <c r="E8" s="8" t="s">
        <v>62</v>
      </c>
      <c r="F8" s="9">
        <v>0.74639999999999995</v>
      </c>
    </row>
    <row r="9" spans="1:6" x14ac:dyDescent="0.2">
      <c r="A9" s="17" t="s">
        <v>113</v>
      </c>
      <c r="B9" s="17">
        <v>0</v>
      </c>
      <c r="C9" s="18">
        <v>6.7641</v>
      </c>
    </row>
    <row r="10" spans="1:6" x14ac:dyDescent="0.2">
      <c r="A10" s="17" t="s">
        <v>113</v>
      </c>
      <c r="B10" s="17">
        <v>0</v>
      </c>
      <c r="C10" s="18">
        <v>8.6226000000000003</v>
      </c>
      <c r="E10" s="8" t="s">
        <v>63</v>
      </c>
    </row>
    <row r="11" spans="1:6" x14ac:dyDescent="0.2">
      <c r="A11" s="17" t="s">
        <v>113</v>
      </c>
      <c r="B11" s="17">
        <v>0</v>
      </c>
      <c r="C11" s="18">
        <v>7.6745999999999999</v>
      </c>
      <c r="E11" s="8" t="s">
        <v>59</v>
      </c>
      <c r="F11" s="9">
        <v>8.8170000000000002E-4</v>
      </c>
    </row>
    <row r="12" spans="1:6" x14ac:dyDescent="0.2">
      <c r="A12" s="17" t="s">
        <v>113</v>
      </c>
      <c r="B12" s="17">
        <v>0</v>
      </c>
      <c r="C12" s="18">
        <v>6.5964</v>
      </c>
      <c r="E12" s="8" t="s">
        <v>60</v>
      </c>
      <c r="F12" s="9">
        <v>1.1379999999999999E-3</v>
      </c>
    </row>
    <row r="13" spans="1:6" x14ac:dyDescent="0.2">
      <c r="A13" s="17" t="s">
        <v>113</v>
      </c>
      <c r="B13" s="17">
        <v>0</v>
      </c>
      <c r="C13" s="18">
        <v>7.4225999999999992</v>
      </c>
    </row>
    <row r="14" spans="1:6" x14ac:dyDescent="0.2">
      <c r="A14" s="17" t="s">
        <v>113</v>
      </c>
      <c r="B14" s="17">
        <v>0</v>
      </c>
      <c r="C14" s="18">
        <v>8.9211000000000009</v>
      </c>
      <c r="E14" s="6" t="s">
        <v>64</v>
      </c>
      <c r="F14" s="3"/>
    </row>
    <row r="15" spans="1:6" x14ac:dyDescent="0.2">
      <c r="A15" s="17" t="s">
        <v>113</v>
      </c>
      <c r="B15" s="17">
        <v>0</v>
      </c>
      <c r="C15" s="18">
        <v>7.0686</v>
      </c>
      <c r="E15" s="8" t="s">
        <v>59</v>
      </c>
      <c r="F15" s="9" t="s">
        <v>65</v>
      </c>
    </row>
    <row r="16" spans="1:6" x14ac:dyDescent="0.2">
      <c r="A16" s="17" t="s">
        <v>113</v>
      </c>
      <c r="B16" s="17">
        <v>0</v>
      </c>
      <c r="C16" s="18">
        <v>5.8827000000000007</v>
      </c>
      <c r="E16" s="8" t="s">
        <v>60</v>
      </c>
      <c r="F16" s="9" t="s">
        <v>66</v>
      </c>
    </row>
    <row r="17" spans="1:6" x14ac:dyDescent="0.2">
      <c r="A17" s="17" t="s">
        <v>113</v>
      </c>
      <c r="B17" s="17">
        <v>0</v>
      </c>
      <c r="C17" s="18">
        <v>2.2553999999999998</v>
      </c>
      <c r="E17" s="8" t="s">
        <v>61</v>
      </c>
      <c r="F17" s="9" t="s">
        <v>67</v>
      </c>
    </row>
    <row r="18" spans="1:6" x14ac:dyDescent="0.2">
      <c r="A18" s="17" t="s">
        <v>113</v>
      </c>
      <c r="B18" s="17">
        <v>0</v>
      </c>
      <c r="C18" s="18">
        <v>2.4945000000000004</v>
      </c>
    </row>
    <row r="19" spans="1:6" x14ac:dyDescent="0.2">
      <c r="A19" s="17" t="s">
        <v>113</v>
      </c>
      <c r="B19" s="17">
        <v>0</v>
      </c>
      <c r="C19" s="18">
        <v>4.6265999999999998</v>
      </c>
      <c r="E19" s="6" t="s">
        <v>68</v>
      </c>
    </row>
    <row r="20" spans="1:6" x14ac:dyDescent="0.2">
      <c r="A20" s="17" t="s">
        <v>113</v>
      </c>
      <c r="B20" s="17">
        <v>0</v>
      </c>
      <c r="C20" s="18">
        <v>7.2966000000000006</v>
      </c>
      <c r="E20" s="8" t="s">
        <v>36</v>
      </c>
      <c r="F20" s="9">
        <v>1</v>
      </c>
    </row>
    <row r="21" spans="1:6" x14ac:dyDescent="0.2">
      <c r="A21" s="17" t="s">
        <v>113</v>
      </c>
      <c r="B21" s="17">
        <v>0</v>
      </c>
      <c r="C21" s="18">
        <v>5.2980000000000009</v>
      </c>
      <c r="E21" s="8" t="s">
        <v>69</v>
      </c>
      <c r="F21" s="9">
        <v>1.2470000000000001E-3</v>
      </c>
    </row>
    <row r="22" spans="1:6" x14ac:dyDescent="0.2">
      <c r="A22" s="17" t="s">
        <v>113</v>
      </c>
      <c r="B22" s="17">
        <v>0</v>
      </c>
      <c r="C22" s="18">
        <v>4.7432999999999996</v>
      </c>
    </row>
    <row r="23" spans="1:6" x14ac:dyDescent="0.2">
      <c r="A23" s="17" t="s">
        <v>113</v>
      </c>
      <c r="B23" s="17">
        <v>0</v>
      </c>
      <c r="C23" s="18">
        <v>5.3426999999999989</v>
      </c>
      <c r="E23" s="6" t="s">
        <v>70</v>
      </c>
    </row>
    <row r="24" spans="1:6" x14ac:dyDescent="0.2">
      <c r="A24" s="17" t="s">
        <v>113</v>
      </c>
      <c r="B24" s="17">
        <v>0</v>
      </c>
      <c r="C24" s="18">
        <v>3.6638999999999999</v>
      </c>
      <c r="E24" s="8" t="s">
        <v>35</v>
      </c>
      <c r="F24" s="9">
        <v>2309150</v>
      </c>
    </row>
    <row r="25" spans="1:6" x14ac:dyDescent="0.2">
      <c r="A25" s="17" t="s">
        <v>113</v>
      </c>
      <c r="B25" s="17">
        <v>0</v>
      </c>
      <c r="C25" s="18">
        <v>8.9681999999999995</v>
      </c>
      <c r="E25" s="8" t="s">
        <v>71</v>
      </c>
      <c r="F25" s="9" t="s">
        <v>72</v>
      </c>
    </row>
    <row r="26" spans="1:6" x14ac:dyDescent="0.2">
      <c r="A26" s="17" t="s">
        <v>113</v>
      </c>
      <c r="B26" s="17">
        <v>0</v>
      </c>
      <c r="C26" s="18">
        <v>8.8199999999999985</v>
      </c>
      <c r="E26" s="8" t="s">
        <v>2</v>
      </c>
      <c r="F26" s="9">
        <v>4.0000000000000002E-4</v>
      </c>
    </row>
    <row r="27" spans="1:6" x14ac:dyDescent="0.2">
      <c r="A27" s="17" t="s">
        <v>113</v>
      </c>
      <c r="B27" s="17">
        <v>0</v>
      </c>
      <c r="C27" s="18">
        <v>6.9529500000000013</v>
      </c>
      <c r="E27" s="8" t="s">
        <v>73</v>
      </c>
      <c r="F27" s="9" t="s">
        <v>74</v>
      </c>
    </row>
    <row r="28" spans="1:6" x14ac:dyDescent="0.2">
      <c r="A28" s="17" t="s">
        <v>113</v>
      </c>
      <c r="B28" s="17">
        <v>0</v>
      </c>
      <c r="C28" s="18">
        <v>6.9279000000000002</v>
      </c>
    </row>
    <row r="29" spans="1:6" x14ac:dyDescent="0.2">
      <c r="A29" s="17" t="s">
        <v>113</v>
      </c>
      <c r="B29" s="17">
        <v>0</v>
      </c>
      <c r="C29" s="18">
        <v>3.0363000000000002</v>
      </c>
      <c r="E29" s="6" t="s">
        <v>75</v>
      </c>
      <c r="F29" s="9" t="s">
        <v>76</v>
      </c>
    </row>
    <row r="30" spans="1:6" x14ac:dyDescent="0.2">
      <c r="A30" s="17" t="s">
        <v>113</v>
      </c>
      <c r="B30" s="17">
        <v>0</v>
      </c>
      <c r="C30" s="18">
        <v>6.2780999999999993</v>
      </c>
    </row>
    <row r="31" spans="1:6" x14ac:dyDescent="0.2">
      <c r="A31" s="17" t="s">
        <v>113</v>
      </c>
      <c r="B31" s="17">
        <v>0</v>
      </c>
      <c r="C31" s="18">
        <v>4.718700000000001</v>
      </c>
    </row>
    <row r="32" spans="1:6" x14ac:dyDescent="0.2">
      <c r="A32" s="17" t="s">
        <v>113</v>
      </c>
      <c r="B32" s="17">
        <v>0</v>
      </c>
      <c r="C32" s="18">
        <v>7.1701499999999996</v>
      </c>
    </row>
    <row r="33" spans="1:3" x14ac:dyDescent="0.2">
      <c r="A33" s="17" t="s">
        <v>113</v>
      </c>
      <c r="B33" s="17">
        <v>0</v>
      </c>
      <c r="C33" s="18">
        <v>5.7089999999999987</v>
      </c>
    </row>
    <row r="34" spans="1:3" x14ac:dyDescent="0.2">
      <c r="A34" s="17" t="s">
        <v>113</v>
      </c>
      <c r="B34" s="17">
        <v>0</v>
      </c>
      <c r="C34" s="18">
        <v>4.2027000000000001</v>
      </c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28" t="s">
        <v>116</v>
      </c>
      <c r="B37" s="28">
        <v>1</v>
      </c>
      <c r="C37" s="29">
        <v>8.2716000000000012</v>
      </c>
    </row>
    <row r="38" spans="1:3" x14ac:dyDescent="0.2">
      <c r="A38" s="28" t="s">
        <v>116</v>
      </c>
      <c r="B38" s="28">
        <v>1</v>
      </c>
      <c r="C38" s="29">
        <v>7.4648999999999992</v>
      </c>
    </row>
    <row r="39" spans="1:3" x14ac:dyDescent="0.2">
      <c r="A39" s="28" t="s">
        <v>116</v>
      </c>
      <c r="B39" s="28">
        <v>1</v>
      </c>
      <c r="C39" s="29">
        <v>9.4503000000000004</v>
      </c>
    </row>
    <row r="40" spans="1:3" x14ac:dyDescent="0.2">
      <c r="A40" s="28" t="s">
        <v>116</v>
      </c>
      <c r="B40" s="28">
        <v>1</v>
      </c>
      <c r="C40" s="29">
        <v>5.8494000000000002</v>
      </c>
    </row>
    <row r="41" spans="1:3" x14ac:dyDescent="0.2">
      <c r="A41" s="28" t="s">
        <v>116</v>
      </c>
      <c r="B41" s="28">
        <v>1</v>
      </c>
      <c r="C41" s="29">
        <v>6.5336999999999996</v>
      </c>
    </row>
    <row r="42" spans="1:3" x14ac:dyDescent="0.2">
      <c r="A42" s="28" t="s">
        <v>116</v>
      </c>
      <c r="B42" s="28">
        <v>1</v>
      </c>
      <c r="C42" s="29">
        <v>9.9902999999999995</v>
      </c>
    </row>
    <row r="43" spans="1:3" x14ac:dyDescent="0.2">
      <c r="A43" s="28" t="s">
        <v>116</v>
      </c>
      <c r="B43" s="28">
        <v>1</v>
      </c>
      <c r="C43" s="29">
        <v>8.4105000000000008</v>
      </c>
    </row>
    <row r="44" spans="1:3" x14ac:dyDescent="0.2">
      <c r="A44" s="28" t="s">
        <v>116</v>
      </c>
      <c r="B44" s="28">
        <v>1</v>
      </c>
      <c r="C44" s="29">
        <v>9.9291</v>
      </c>
    </row>
    <row r="45" spans="1:3" x14ac:dyDescent="0.2">
      <c r="A45" s="28" t="s">
        <v>116</v>
      </c>
      <c r="B45" s="28">
        <v>1</v>
      </c>
      <c r="C45" s="29">
        <v>4.7984999999999989</v>
      </c>
    </row>
    <row r="46" spans="1:3" x14ac:dyDescent="0.2">
      <c r="A46" s="28" t="s">
        <v>116</v>
      </c>
      <c r="B46" s="28">
        <v>1</v>
      </c>
      <c r="C46" s="29">
        <v>11.181000000000001</v>
      </c>
    </row>
    <row r="47" spans="1:3" x14ac:dyDescent="0.2">
      <c r="A47" s="28" t="s">
        <v>116</v>
      </c>
      <c r="B47" s="28">
        <v>1</v>
      </c>
      <c r="C47" s="29">
        <v>6.3228</v>
      </c>
    </row>
    <row r="48" spans="1:3" x14ac:dyDescent="0.2">
      <c r="A48" s="28" t="s">
        <v>116</v>
      </c>
      <c r="B48" s="28">
        <v>1</v>
      </c>
      <c r="C48" s="29">
        <v>10.548299999999999</v>
      </c>
    </row>
    <row r="49" spans="1:3" x14ac:dyDescent="0.2">
      <c r="A49" s="28" t="s">
        <v>116</v>
      </c>
      <c r="B49" s="28">
        <v>1</v>
      </c>
      <c r="C49" s="29">
        <v>5.3405999999999993</v>
      </c>
    </row>
    <row r="50" spans="1:3" x14ac:dyDescent="0.2">
      <c r="A50" s="28" t="s">
        <v>116</v>
      </c>
      <c r="B50" s="28">
        <v>1</v>
      </c>
      <c r="C50" s="29">
        <v>6.5519999999999987</v>
      </c>
    </row>
    <row r="51" spans="1:3" x14ac:dyDescent="0.2">
      <c r="A51" s="28" t="s">
        <v>116</v>
      </c>
      <c r="B51" s="28">
        <v>1</v>
      </c>
      <c r="C51" s="29">
        <v>9.1352999999999991</v>
      </c>
    </row>
    <row r="52" spans="1:3" x14ac:dyDescent="0.2">
      <c r="A52" s="28" t="s">
        <v>116</v>
      </c>
      <c r="B52" s="28">
        <v>1</v>
      </c>
      <c r="C52" s="29">
        <v>8.6841000000000008</v>
      </c>
    </row>
    <row r="53" spans="1:3" x14ac:dyDescent="0.2">
      <c r="A53" s="28" t="s">
        <v>116</v>
      </c>
      <c r="B53" s="28">
        <v>1</v>
      </c>
      <c r="C53" s="29">
        <v>5.4012000000000002</v>
      </c>
    </row>
    <row r="54" spans="1:3" x14ac:dyDescent="0.2">
      <c r="A54" s="28" t="s">
        <v>116</v>
      </c>
      <c r="B54" s="28">
        <v>1</v>
      </c>
      <c r="C54" s="29">
        <v>4.6215000000000002</v>
      </c>
    </row>
    <row r="55" spans="1:3" x14ac:dyDescent="0.2">
      <c r="A55" s="28" t="s">
        <v>116</v>
      </c>
      <c r="B55" s="28">
        <v>1</v>
      </c>
      <c r="C55" s="29">
        <v>5.556</v>
      </c>
    </row>
    <row r="56" spans="1:3" x14ac:dyDescent="0.2">
      <c r="A56" s="28" t="s">
        <v>116</v>
      </c>
      <c r="B56" s="28">
        <v>1</v>
      </c>
      <c r="C56" s="29">
        <v>4.5894000000000004</v>
      </c>
    </row>
    <row r="57" spans="1:3" x14ac:dyDescent="0.2">
      <c r="A57" s="28" t="s">
        <v>116</v>
      </c>
      <c r="B57" s="28">
        <v>1</v>
      </c>
      <c r="C57" s="29">
        <v>3.8732999999999995</v>
      </c>
    </row>
    <row r="58" spans="1:3" x14ac:dyDescent="0.2">
      <c r="A58" s="28" t="s">
        <v>116</v>
      </c>
      <c r="B58" s="28">
        <v>1</v>
      </c>
      <c r="C58" s="29">
        <v>7.0076999999999989</v>
      </c>
    </row>
    <row r="59" spans="1:3" x14ac:dyDescent="0.2">
      <c r="A59" s="28" t="s">
        <v>116</v>
      </c>
      <c r="B59" s="28">
        <v>1</v>
      </c>
      <c r="C59" s="29">
        <v>6.7244999999999999</v>
      </c>
    </row>
    <row r="62" spans="1:3" x14ac:dyDescent="0.2">
      <c r="A62" s="24" t="s">
        <v>115</v>
      </c>
      <c r="B62" s="24">
        <v>2</v>
      </c>
      <c r="C62" s="25">
        <v>9.4994999999999994</v>
      </c>
    </row>
    <row r="63" spans="1:3" x14ac:dyDescent="0.2">
      <c r="A63" s="24" t="s">
        <v>115</v>
      </c>
      <c r="B63" s="24">
        <v>2</v>
      </c>
      <c r="C63" s="25">
        <v>9.6072000000000006</v>
      </c>
    </row>
    <row r="64" spans="1:3" x14ac:dyDescent="0.2">
      <c r="A64" s="24" t="s">
        <v>115</v>
      </c>
      <c r="B64" s="24">
        <v>2</v>
      </c>
      <c r="C64" s="25">
        <v>4.9065000000000003</v>
      </c>
    </row>
    <row r="65" spans="1:3" x14ac:dyDescent="0.2">
      <c r="A65" s="24" t="s">
        <v>115</v>
      </c>
      <c r="B65" s="24">
        <v>2</v>
      </c>
      <c r="C65" s="25">
        <v>12.043799999999999</v>
      </c>
    </row>
    <row r="66" spans="1:3" x14ac:dyDescent="0.2">
      <c r="A66" s="24" t="s">
        <v>115</v>
      </c>
      <c r="B66" s="24">
        <v>2</v>
      </c>
      <c r="C66" s="25">
        <v>9.5891999999999999</v>
      </c>
    </row>
    <row r="67" spans="1:3" x14ac:dyDescent="0.2">
      <c r="A67" s="24" t="s">
        <v>115</v>
      </c>
      <c r="B67" s="24">
        <v>2</v>
      </c>
      <c r="C67" s="25">
        <v>9.3198000000000008</v>
      </c>
    </row>
    <row r="68" spans="1:3" x14ac:dyDescent="0.2">
      <c r="A68" s="24" t="s">
        <v>115</v>
      </c>
      <c r="B68" s="24">
        <v>2</v>
      </c>
      <c r="C68" s="25">
        <v>10.076700000000001</v>
      </c>
    </row>
    <row r="69" spans="1:3" x14ac:dyDescent="0.2">
      <c r="A69" s="24" t="s">
        <v>115</v>
      </c>
      <c r="B69" s="24">
        <v>2</v>
      </c>
      <c r="C69" s="25">
        <v>10.731599999999998</v>
      </c>
    </row>
    <row r="70" spans="1:3" x14ac:dyDescent="0.2">
      <c r="A70" s="24" t="s">
        <v>115</v>
      </c>
      <c r="B70" s="24">
        <v>2</v>
      </c>
      <c r="C70" s="25">
        <v>9.9881999999999991</v>
      </c>
    </row>
    <row r="71" spans="1:3" x14ac:dyDescent="0.2">
      <c r="A71" s="24" t="s">
        <v>115</v>
      </c>
      <c r="B71" s="24">
        <v>2</v>
      </c>
      <c r="C71" s="25">
        <v>9.8618999999999986</v>
      </c>
    </row>
    <row r="72" spans="1:3" x14ac:dyDescent="0.2">
      <c r="A72" s="24" t="s">
        <v>115</v>
      </c>
      <c r="B72" s="24">
        <v>2</v>
      </c>
      <c r="C72" s="25">
        <v>7.7835000000000001</v>
      </c>
    </row>
    <row r="73" spans="1:3" x14ac:dyDescent="0.2">
      <c r="A73" s="24" t="s">
        <v>115</v>
      </c>
      <c r="B73" s="24">
        <v>2</v>
      </c>
      <c r="C73" s="25">
        <v>6.5783999999999994</v>
      </c>
    </row>
    <row r="74" spans="1:3" x14ac:dyDescent="0.2">
      <c r="A74" s="24" t="s">
        <v>115</v>
      </c>
      <c r="B74" s="24">
        <v>2</v>
      </c>
      <c r="C74" s="25">
        <v>8.1593999999999998</v>
      </c>
    </row>
    <row r="75" spans="1:3" x14ac:dyDescent="0.2">
      <c r="A75" s="24" t="s">
        <v>115</v>
      </c>
      <c r="B75" s="24">
        <v>2</v>
      </c>
      <c r="C75" s="25">
        <v>9.7140000000000004</v>
      </c>
    </row>
    <row r="76" spans="1:3" x14ac:dyDescent="0.2">
      <c r="A76" s="24" t="s">
        <v>115</v>
      </c>
      <c r="B76" s="24">
        <v>2</v>
      </c>
      <c r="C76" s="25">
        <v>7.1720999999999995</v>
      </c>
    </row>
    <row r="77" spans="1:3" x14ac:dyDescent="0.2">
      <c r="A77" s="24" t="s">
        <v>115</v>
      </c>
      <c r="B77" s="24">
        <v>2</v>
      </c>
      <c r="C77" s="25">
        <v>7.4924999999999997</v>
      </c>
    </row>
    <row r="78" spans="1:3" x14ac:dyDescent="0.2">
      <c r="A78" s="24" t="s">
        <v>115</v>
      </c>
      <c r="B78" s="24">
        <v>2</v>
      </c>
      <c r="C78" s="25">
        <v>7.2815999999999992</v>
      </c>
    </row>
    <row r="79" spans="1:3" x14ac:dyDescent="0.2">
      <c r="A79" s="24" t="s">
        <v>115</v>
      </c>
      <c r="B79" s="24">
        <v>2</v>
      </c>
      <c r="C79" s="25">
        <v>6.3339000000000008</v>
      </c>
    </row>
    <row r="80" spans="1:3" x14ac:dyDescent="0.2">
      <c r="A80" s="24" t="s">
        <v>115</v>
      </c>
      <c r="B80" s="24">
        <v>2</v>
      </c>
      <c r="C80" s="25">
        <v>8.5604999999999993</v>
      </c>
    </row>
    <row r="81" spans="1:3" x14ac:dyDescent="0.2">
      <c r="A81" s="24" t="s">
        <v>115</v>
      </c>
      <c r="B81" s="24">
        <v>2</v>
      </c>
      <c r="C81" s="25">
        <v>6.6155999999999997</v>
      </c>
    </row>
    <row r="82" spans="1:3" x14ac:dyDescent="0.2">
      <c r="A82" s="1"/>
      <c r="B82" s="1"/>
      <c r="C8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84E1B-CB13-864A-B271-82570D6629FF}">
  <dimension ref="A1:F81"/>
  <sheetViews>
    <sheetView topLeftCell="A60" workbookViewId="0">
      <selection activeCell="D87" sqref="D87"/>
    </sheetView>
  </sheetViews>
  <sheetFormatPr baseColWidth="10" defaultRowHeight="16" x14ac:dyDescent="0.2"/>
  <cols>
    <col min="1" max="2" width="21.83203125" style="3" customWidth="1"/>
    <col min="3" max="3" width="20.33203125" style="3" customWidth="1"/>
    <col min="5" max="5" width="29.5" bestFit="1" customWidth="1"/>
    <col min="6" max="6" width="19" bestFit="1" customWidth="1"/>
  </cols>
  <sheetData>
    <row r="1" spans="1:6" x14ac:dyDescent="0.2">
      <c r="A1" s="1"/>
      <c r="B1" s="1"/>
      <c r="C1" s="1"/>
    </row>
    <row r="2" spans="1:6" s="34" customFormat="1" ht="31" x14ac:dyDescent="0.2">
      <c r="A2" s="32" t="s">
        <v>112</v>
      </c>
      <c r="B2" s="32" t="s">
        <v>57</v>
      </c>
      <c r="C2" s="33" t="s">
        <v>56</v>
      </c>
    </row>
    <row r="4" spans="1:6" x14ac:dyDescent="0.2">
      <c r="A4" s="17" t="s">
        <v>113</v>
      </c>
      <c r="B4" s="17">
        <v>0</v>
      </c>
      <c r="C4" s="18">
        <v>0.76139999999999997</v>
      </c>
      <c r="E4" s="6" t="s">
        <v>58</v>
      </c>
      <c r="F4" s="3"/>
    </row>
    <row r="5" spans="1:6" x14ac:dyDescent="0.2">
      <c r="A5" s="17" t="s">
        <v>113</v>
      </c>
      <c r="B5" s="17">
        <v>0</v>
      </c>
      <c r="C5" s="18">
        <v>1.2066000000000001</v>
      </c>
      <c r="E5" s="8" t="s">
        <v>59</v>
      </c>
      <c r="F5" s="9">
        <v>-0.5131</v>
      </c>
    </row>
    <row r="6" spans="1:6" x14ac:dyDescent="0.2">
      <c r="A6" s="17" t="s">
        <v>113</v>
      </c>
      <c r="B6" s="17">
        <v>0</v>
      </c>
      <c r="C6" s="18">
        <v>0.67020000000000002</v>
      </c>
      <c r="E6" s="8" t="s">
        <v>60</v>
      </c>
      <c r="F6" s="9">
        <v>1.48</v>
      </c>
    </row>
    <row r="7" spans="1:6" x14ac:dyDescent="0.2">
      <c r="A7" s="17" t="s">
        <v>113</v>
      </c>
      <c r="B7" s="17">
        <v>0</v>
      </c>
      <c r="C7" s="18">
        <v>2.4851999999999994</v>
      </c>
      <c r="E7" s="8" t="s">
        <v>61</v>
      </c>
      <c r="F7" s="9">
        <v>2.8839999999999999</v>
      </c>
    </row>
    <row r="8" spans="1:6" x14ac:dyDescent="0.2">
      <c r="A8" s="17" t="s">
        <v>113</v>
      </c>
      <c r="B8" s="17">
        <v>0</v>
      </c>
      <c r="C8" s="18">
        <v>1.4162999999999999</v>
      </c>
      <c r="E8" s="8" t="s">
        <v>62</v>
      </c>
      <c r="F8" s="9">
        <v>-1.9490000000000001</v>
      </c>
    </row>
    <row r="9" spans="1:6" x14ac:dyDescent="0.2">
      <c r="A9" s="17" t="s">
        <v>113</v>
      </c>
      <c r="B9" s="17">
        <v>0</v>
      </c>
      <c r="C9" s="18">
        <v>1.4979</v>
      </c>
    </row>
    <row r="10" spans="1:6" x14ac:dyDescent="0.2">
      <c r="A10" s="17" t="s">
        <v>113</v>
      </c>
      <c r="B10" s="17">
        <v>0</v>
      </c>
      <c r="C10" s="18">
        <v>3.0269077499999999</v>
      </c>
      <c r="E10" s="8" t="s">
        <v>63</v>
      </c>
    </row>
    <row r="11" spans="1:6" x14ac:dyDescent="0.2">
      <c r="A11" s="17" t="s">
        <v>113</v>
      </c>
      <c r="B11" s="17">
        <v>0</v>
      </c>
      <c r="C11" s="18">
        <v>1.82203581</v>
      </c>
      <c r="E11" s="8" t="s">
        <v>59</v>
      </c>
      <c r="F11" s="9">
        <v>3.8269999999999998E-2</v>
      </c>
    </row>
    <row r="12" spans="1:6" x14ac:dyDescent="0.2">
      <c r="A12" s="17" t="s">
        <v>113</v>
      </c>
      <c r="B12" s="17">
        <v>0</v>
      </c>
      <c r="C12" s="18">
        <v>0.78259226999999987</v>
      </c>
      <c r="E12" s="8" t="s">
        <v>60</v>
      </c>
      <c r="F12" s="9">
        <v>4.9410000000000003E-2</v>
      </c>
    </row>
    <row r="13" spans="1:6" x14ac:dyDescent="0.2">
      <c r="A13" s="17" t="s">
        <v>113</v>
      </c>
      <c r="B13" s="17">
        <v>0</v>
      </c>
      <c r="C13" s="18">
        <v>0.41062027499999998</v>
      </c>
    </row>
    <row r="14" spans="1:6" x14ac:dyDescent="0.2">
      <c r="A14" s="17" t="s">
        <v>113</v>
      </c>
      <c r="B14" s="17">
        <v>0</v>
      </c>
      <c r="C14" s="18">
        <v>0.29442906000000002</v>
      </c>
      <c r="E14" s="6" t="s">
        <v>64</v>
      </c>
      <c r="F14" s="3"/>
    </row>
    <row r="15" spans="1:6" x14ac:dyDescent="0.2">
      <c r="A15" s="17" t="s">
        <v>113</v>
      </c>
      <c r="B15" s="17">
        <v>0</v>
      </c>
      <c r="C15" s="18">
        <v>1.1700000000000002</v>
      </c>
      <c r="E15" s="8" t="s">
        <v>59</v>
      </c>
      <c r="F15" s="9" t="s">
        <v>77</v>
      </c>
    </row>
    <row r="16" spans="1:6" x14ac:dyDescent="0.2">
      <c r="A16" s="17" t="s">
        <v>113</v>
      </c>
      <c r="B16" s="17">
        <v>0</v>
      </c>
      <c r="C16" s="18">
        <v>0.94950000000000001</v>
      </c>
      <c r="E16" s="8" t="s">
        <v>60</v>
      </c>
      <c r="F16" s="9" t="s">
        <v>78</v>
      </c>
    </row>
    <row r="17" spans="1:6" x14ac:dyDescent="0.2">
      <c r="A17" s="17" t="s">
        <v>113</v>
      </c>
      <c r="B17" s="17">
        <v>0</v>
      </c>
      <c r="C17" s="18">
        <v>2.7773999999999996</v>
      </c>
      <c r="E17" s="8" t="s">
        <v>61</v>
      </c>
      <c r="F17" s="9" t="s">
        <v>79</v>
      </c>
    </row>
    <row r="18" spans="1:6" x14ac:dyDescent="0.2">
      <c r="A18" s="17" t="s">
        <v>113</v>
      </c>
      <c r="B18" s="17">
        <v>0</v>
      </c>
      <c r="C18" s="18">
        <v>2.2497000000000003</v>
      </c>
    </row>
    <row r="19" spans="1:6" x14ac:dyDescent="0.2">
      <c r="A19" s="17" t="s">
        <v>113</v>
      </c>
      <c r="B19" s="17">
        <v>0</v>
      </c>
      <c r="C19" s="18">
        <v>2.1753</v>
      </c>
      <c r="E19" s="6" t="s">
        <v>68</v>
      </c>
    </row>
    <row r="20" spans="1:6" x14ac:dyDescent="0.2">
      <c r="A20" s="17" t="s">
        <v>113</v>
      </c>
      <c r="B20" s="17">
        <v>0</v>
      </c>
      <c r="C20" s="18">
        <v>0.99749999999999983</v>
      </c>
      <c r="E20" s="8" t="s">
        <v>36</v>
      </c>
      <c r="F20" s="9">
        <v>0.99450000000000005</v>
      </c>
    </row>
    <row r="21" spans="1:6" x14ac:dyDescent="0.2">
      <c r="A21" s="17" t="s">
        <v>113</v>
      </c>
      <c r="B21" s="17">
        <v>0</v>
      </c>
      <c r="C21" s="18">
        <v>1.5708000000000002</v>
      </c>
      <c r="E21" s="8" t="s">
        <v>69</v>
      </c>
      <c r="F21" s="9">
        <v>5.4129999999999998E-2</v>
      </c>
    </row>
    <row r="22" spans="1:6" x14ac:dyDescent="0.2">
      <c r="A22" s="17" t="s">
        <v>113</v>
      </c>
      <c r="B22" s="17">
        <v>0</v>
      </c>
      <c r="C22" s="18">
        <v>1.6293</v>
      </c>
    </row>
    <row r="23" spans="1:6" x14ac:dyDescent="0.2">
      <c r="A23" s="17" t="s">
        <v>113</v>
      </c>
      <c r="B23" s="17">
        <v>0</v>
      </c>
      <c r="C23" s="18">
        <v>3.0524999999999998</v>
      </c>
      <c r="E23" s="6" t="s">
        <v>70</v>
      </c>
    </row>
    <row r="24" spans="1:6" x14ac:dyDescent="0.2">
      <c r="A24" s="17" t="s">
        <v>113</v>
      </c>
      <c r="B24" s="17">
        <v>0</v>
      </c>
      <c r="C24" s="18">
        <v>1.7217</v>
      </c>
      <c r="E24" s="8" t="s">
        <v>35</v>
      </c>
      <c r="F24" s="9">
        <v>179.7</v>
      </c>
    </row>
    <row r="25" spans="1:6" x14ac:dyDescent="0.2">
      <c r="A25" s="17" t="s">
        <v>113</v>
      </c>
      <c r="B25" s="17">
        <v>0</v>
      </c>
      <c r="C25" s="18">
        <v>0.13969572</v>
      </c>
      <c r="E25" s="8" t="s">
        <v>71</v>
      </c>
      <c r="F25" s="9" t="s">
        <v>72</v>
      </c>
    </row>
    <row r="26" spans="1:6" x14ac:dyDescent="0.2">
      <c r="A26" s="17" t="s">
        <v>113</v>
      </c>
      <c r="B26" s="17">
        <v>0</v>
      </c>
      <c r="C26" s="18">
        <v>0.35396999999999995</v>
      </c>
      <c r="E26" s="8" t="s">
        <v>2</v>
      </c>
      <c r="F26" s="9">
        <v>4.7399999999999998E-2</v>
      </c>
    </row>
    <row r="27" spans="1:6" x14ac:dyDescent="0.2">
      <c r="A27" s="17" t="s">
        <v>113</v>
      </c>
      <c r="B27" s="17">
        <v>0</v>
      </c>
      <c r="C27" s="18">
        <v>0.96840000000000004</v>
      </c>
      <c r="E27" s="8" t="s">
        <v>73</v>
      </c>
      <c r="F27" s="9" t="s">
        <v>74</v>
      </c>
    </row>
    <row r="28" spans="1:6" x14ac:dyDescent="0.2">
      <c r="A28" s="17" t="s">
        <v>113</v>
      </c>
      <c r="B28" s="17">
        <v>0</v>
      </c>
      <c r="C28" s="18">
        <v>3.5576999999999992</v>
      </c>
    </row>
    <row r="29" spans="1:6" x14ac:dyDescent="0.2">
      <c r="A29" s="17" t="s">
        <v>113</v>
      </c>
      <c r="B29" s="17">
        <v>0</v>
      </c>
      <c r="C29" s="18">
        <v>0.10760964000000001</v>
      </c>
      <c r="E29" s="6" t="s">
        <v>75</v>
      </c>
      <c r="F29" s="9" t="s">
        <v>80</v>
      </c>
    </row>
    <row r="30" spans="1:6" x14ac:dyDescent="0.2">
      <c r="A30" s="17" t="s">
        <v>113</v>
      </c>
      <c r="B30" s="17">
        <v>0</v>
      </c>
      <c r="C30" s="18">
        <v>2.2832999999999997</v>
      </c>
    </row>
    <row r="31" spans="1:6" x14ac:dyDescent="0.2">
      <c r="A31" s="17" t="s">
        <v>113</v>
      </c>
      <c r="B31" s="17">
        <v>0</v>
      </c>
      <c r="C31" s="18">
        <v>1.6557000000000002</v>
      </c>
    </row>
    <row r="32" spans="1:6" x14ac:dyDescent="0.2">
      <c r="A32" s="17" t="s">
        <v>113</v>
      </c>
      <c r="B32" s="17">
        <v>0</v>
      </c>
      <c r="C32" s="18">
        <v>0.50939999999999996</v>
      </c>
    </row>
    <row r="33" spans="1:3" x14ac:dyDescent="0.2">
      <c r="A33" s="17" t="s">
        <v>113</v>
      </c>
      <c r="B33" s="17">
        <v>0</v>
      </c>
      <c r="C33" s="18">
        <v>2.8154999999999997</v>
      </c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28" t="s">
        <v>116</v>
      </c>
      <c r="B36" s="28">
        <v>1</v>
      </c>
      <c r="C36" s="29">
        <v>0.23580000000000001</v>
      </c>
    </row>
    <row r="37" spans="1:3" x14ac:dyDescent="0.2">
      <c r="A37" s="28" t="s">
        <v>116</v>
      </c>
      <c r="B37" s="28">
        <v>1</v>
      </c>
      <c r="C37" s="29">
        <v>0.67110000000000003</v>
      </c>
    </row>
    <row r="38" spans="1:3" x14ac:dyDescent="0.2">
      <c r="A38" s="28" t="s">
        <v>116</v>
      </c>
      <c r="B38" s="28">
        <v>1</v>
      </c>
      <c r="C38" s="29">
        <v>6.7500000000000004E-2</v>
      </c>
    </row>
    <row r="39" spans="1:3" x14ac:dyDescent="0.2">
      <c r="A39" s="28" t="s">
        <v>116</v>
      </c>
      <c r="B39" s="28">
        <v>1</v>
      </c>
      <c r="C39" s="29">
        <v>1.6277999999999999</v>
      </c>
    </row>
    <row r="40" spans="1:3" x14ac:dyDescent="0.2">
      <c r="A40" s="28" t="s">
        <v>116</v>
      </c>
      <c r="B40" s="28">
        <v>1</v>
      </c>
      <c r="C40" s="29">
        <v>0.19109999999999999</v>
      </c>
    </row>
    <row r="41" spans="1:3" x14ac:dyDescent="0.2">
      <c r="A41" s="28" t="s">
        <v>116</v>
      </c>
      <c r="B41" s="28">
        <v>1</v>
      </c>
      <c r="C41" s="29">
        <v>0.41957502000000002</v>
      </c>
    </row>
    <row r="42" spans="1:3" x14ac:dyDescent="0.2">
      <c r="A42" s="28" t="s">
        <v>116</v>
      </c>
      <c r="B42" s="28">
        <v>1</v>
      </c>
      <c r="C42" s="29">
        <v>0.46671143999999998</v>
      </c>
    </row>
    <row r="43" spans="1:3" x14ac:dyDescent="0.2">
      <c r="A43" s="28" t="s">
        <v>116</v>
      </c>
      <c r="B43" s="28">
        <v>1</v>
      </c>
      <c r="C43" s="29">
        <v>0.26107485000000002</v>
      </c>
    </row>
    <row r="44" spans="1:3" x14ac:dyDescent="0.2">
      <c r="A44" s="28" t="s">
        <v>116</v>
      </c>
      <c r="B44" s="28">
        <v>1</v>
      </c>
      <c r="C44" s="29">
        <v>2.2589999999999999</v>
      </c>
    </row>
    <row r="45" spans="1:3" x14ac:dyDescent="0.2">
      <c r="A45" s="28" t="s">
        <v>116</v>
      </c>
      <c r="B45" s="28">
        <v>1</v>
      </c>
      <c r="C45" s="29">
        <v>3.3299999999999996E-2</v>
      </c>
    </row>
    <row r="46" spans="1:3" x14ac:dyDescent="0.2">
      <c r="A46" s="28" t="s">
        <v>116</v>
      </c>
      <c r="B46" s="28">
        <v>1</v>
      </c>
      <c r="C46" s="29">
        <v>0.8215549499999999</v>
      </c>
    </row>
    <row r="47" spans="1:3" x14ac:dyDescent="0.2">
      <c r="A47" s="28" t="s">
        <v>116</v>
      </c>
      <c r="B47" s="28">
        <v>1</v>
      </c>
      <c r="C47" s="29">
        <v>7.8299999999999995E-2</v>
      </c>
    </row>
    <row r="48" spans="1:3" x14ac:dyDescent="0.2">
      <c r="A48" s="28" t="s">
        <v>116</v>
      </c>
      <c r="B48" s="28">
        <v>1</v>
      </c>
      <c r="C48" s="29">
        <v>1.7697000000000001</v>
      </c>
    </row>
    <row r="49" spans="1:3" x14ac:dyDescent="0.2">
      <c r="A49" s="28" t="s">
        <v>116</v>
      </c>
      <c r="B49" s="28">
        <v>1</v>
      </c>
      <c r="C49" s="29">
        <v>2.1695739299999999</v>
      </c>
    </row>
    <row r="50" spans="1:3" x14ac:dyDescent="0.2">
      <c r="A50" s="28" t="s">
        <v>116</v>
      </c>
      <c r="B50" s="28">
        <v>1</v>
      </c>
      <c r="C50" s="29">
        <v>0.73949999999999982</v>
      </c>
    </row>
    <row r="51" spans="1:3" x14ac:dyDescent="0.2">
      <c r="A51" s="28" t="s">
        <v>116</v>
      </c>
      <c r="B51" s="28">
        <v>1</v>
      </c>
      <c r="C51" s="29">
        <v>3.6000000000000004E-2</v>
      </c>
    </row>
    <row r="52" spans="1:3" x14ac:dyDescent="0.2">
      <c r="A52" s="28" t="s">
        <v>116</v>
      </c>
      <c r="B52" s="28">
        <v>1</v>
      </c>
      <c r="C52" s="29">
        <v>1.6784999999999997</v>
      </c>
    </row>
    <row r="53" spans="1:3" x14ac:dyDescent="0.2">
      <c r="A53" s="28" t="s">
        <v>116</v>
      </c>
      <c r="B53" s="28">
        <v>1</v>
      </c>
      <c r="C53" s="29">
        <v>1.4616</v>
      </c>
    </row>
    <row r="54" spans="1:3" x14ac:dyDescent="0.2">
      <c r="A54" s="28" t="s">
        <v>116</v>
      </c>
      <c r="B54" s="28">
        <v>1</v>
      </c>
      <c r="C54" s="29">
        <v>1.6397999999999999</v>
      </c>
    </row>
    <row r="55" spans="1:3" x14ac:dyDescent="0.2">
      <c r="A55" s="28" t="s">
        <v>116</v>
      </c>
      <c r="B55" s="28">
        <v>1</v>
      </c>
      <c r="C55" s="29">
        <v>0.66209999999999991</v>
      </c>
    </row>
    <row r="56" spans="1:3" x14ac:dyDescent="0.2">
      <c r="A56" s="28" t="s">
        <v>116</v>
      </c>
      <c r="B56" s="28">
        <v>1</v>
      </c>
      <c r="C56" s="29">
        <v>2.2532999999999999</v>
      </c>
    </row>
    <row r="57" spans="1:3" x14ac:dyDescent="0.2">
      <c r="A57" s="28" t="s">
        <v>116</v>
      </c>
      <c r="B57" s="28">
        <v>1</v>
      </c>
      <c r="C57" s="29">
        <v>0.36270000000000002</v>
      </c>
    </row>
    <row r="58" spans="1:3" x14ac:dyDescent="0.2">
      <c r="A58" s="28" t="s">
        <v>116</v>
      </c>
      <c r="B58" s="28">
        <v>1</v>
      </c>
      <c r="C58" s="29">
        <v>1.3123130999999999</v>
      </c>
    </row>
    <row r="61" spans="1:3" x14ac:dyDescent="0.2">
      <c r="A61" s="24" t="s">
        <v>115</v>
      </c>
      <c r="B61" s="24">
        <v>2</v>
      </c>
      <c r="C61" s="25">
        <v>3.0600000000000002E-2</v>
      </c>
    </row>
    <row r="62" spans="1:3" x14ac:dyDescent="0.2">
      <c r="A62" s="24" t="s">
        <v>115</v>
      </c>
      <c r="B62" s="24">
        <v>2</v>
      </c>
      <c r="C62" s="25">
        <v>0.82121916000000006</v>
      </c>
    </row>
    <row r="63" spans="1:3" x14ac:dyDescent="0.2">
      <c r="A63" s="24" t="s">
        <v>115</v>
      </c>
      <c r="B63" s="24">
        <v>2</v>
      </c>
      <c r="C63" s="25">
        <v>0.14511425999999999</v>
      </c>
    </row>
    <row r="64" spans="1:3" x14ac:dyDescent="0.2">
      <c r="A64" s="24" t="s">
        <v>115</v>
      </c>
      <c r="B64" s="24">
        <v>2</v>
      </c>
      <c r="C64" s="25">
        <v>0.59568140999999997</v>
      </c>
    </row>
    <row r="65" spans="1:3" x14ac:dyDescent="0.2">
      <c r="A65" s="24" t="s">
        <v>115</v>
      </c>
      <c r="B65" s="24">
        <v>2</v>
      </c>
      <c r="C65" s="25">
        <v>0.52910240999999991</v>
      </c>
    </row>
    <row r="66" spans="1:3" x14ac:dyDescent="0.2">
      <c r="A66" s="24" t="s">
        <v>115</v>
      </c>
      <c r="B66" s="24">
        <v>2</v>
      </c>
      <c r="C66" s="25">
        <v>8.484324E-2</v>
      </c>
    </row>
    <row r="67" spans="1:3" x14ac:dyDescent="0.2">
      <c r="A67" s="24" t="s">
        <v>115</v>
      </c>
      <c r="B67" s="24">
        <v>2</v>
      </c>
      <c r="C67" s="25">
        <v>0.74630786999999998</v>
      </c>
    </row>
    <row r="68" spans="1:3" x14ac:dyDescent="0.2">
      <c r="A68" s="24" t="s">
        <v>115</v>
      </c>
      <c r="B68" s="24">
        <v>2</v>
      </c>
      <c r="C68" s="25">
        <v>2.8315499999999997E-2</v>
      </c>
    </row>
    <row r="69" spans="1:3" x14ac:dyDescent="0.2">
      <c r="A69" s="24" t="s">
        <v>115</v>
      </c>
      <c r="B69" s="24">
        <v>2</v>
      </c>
      <c r="C69" s="25">
        <v>0.45918020999999998</v>
      </c>
    </row>
    <row r="70" spans="1:3" x14ac:dyDescent="0.2">
      <c r="A70" s="24" t="s">
        <v>115</v>
      </c>
      <c r="B70" s="24">
        <v>2</v>
      </c>
      <c r="C70" s="25">
        <v>0.56631640499999991</v>
      </c>
    </row>
    <row r="71" spans="1:3" x14ac:dyDescent="0.2">
      <c r="A71" s="24" t="s">
        <v>115</v>
      </c>
      <c r="B71" s="24">
        <v>2</v>
      </c>
      <c r="C71" s="25">
        <v>0.40949109</v>
      </c>
    </row>
    <row r="72" spans="1:3" x14ac:dyDescent="0.2">
      <c r="A72" s="24" t="s">
        <v>115</v>
      </c>
      <c r="B72" s="24">
        <v>2</v>
      </c>
      <c r="C72" s="25">
        <v>1.3627499999999999</v>
      </c>
    </row>
    <row r="73" spans="1:3" x14ac:dyDescent="0.2">
      <c r="A73" s="24" t="s">
        <v>115</v>
      </c>
      <c r="B73" s="24">
        <v>2</v>
      </c>
      <c r="C73" s="25">
        <v>1.5374402999999999</v>
      </c>
    </row>
    <row r="74" spans="1:3" x14ac:dyDescent="0.2">
      <c r="A74" s="24" t="s">
        <v>115</v>
      </c>
      <c r="B74" s="24">
        <v>2</v>
      </c>
      <c r="C74" s="25">
        <v>0.40860000000000002</v>
      </c>
    </row>
    <row r="75" spans="1:3" x14ac:dyDescent="0.2">
      <c r="A75" s="24" t="s">
        <v>115</v>
      </c>
      <c r="B75" s="24">
        <v>2</v>
      </c>
      <c r="C75" s="25">
        <v>0.22410000000000002</v>
      </c>
    </row>
    <row r="76" spans="1:3" x14ac:dyDescent="0.2">
      <c r="A76" s="24" t="s">
        <v>115</v>
      </c>
      <c r="B76" s="24">
        <v>2</v>
      </c>
      <c r="C76" s="25">
        <v>5.5253400000000001E-3</v>
      </c>
    </row>
    <row r="77" spans="1:3" x14ac:dyDescent="0.2">
      <c r="A77" s="24" t="s">
        <v>115</v>
      </c>
      <c r="B77" s="24">
        <v>2</v>
      </c>
      <c r="C77" s="25">
        <v>0.25364999999999999</v>
      </c>
    </row>
    <row r="78" spans="1:3" x14ac:dyDescent="0.2">
      <c r="A78" s="24" t="s">
        <v>115</v>
      </c>
      <c r="B78" s="24">
        <v>2</v>
      </c>
      <c r="C78" s="25">
        <v>0.32597166</v>
      </c>
    </row>
    <row r="79" spans="1:3" x14ac:dyDescent="0.2">
      <c r="A79" s="24" t="s">
        <v>115</v>
      </c>
      <c r="B79" s="24">
        <v>2</v>
      </c>
      <c r="C79" s="25">
        <v>0.68310000000000004</v>
      </c>
    </row>
    <row r="80" spans="1:3" x14ac:dyDescent="0.2">
      <c r="A80" s="24" t="s">
        <v>115</v>
      </c>
      <c r="B80" s="24">
        <v>2</v>
      </c>
      <c r="C80" s="25">
        <v>0.30029999999999996</v>
      </c>
    </row>
    <row r="81" spans="1:3" x14ac:dyDescent="0.2">
      <c r="A81" s="1"/>
      <c r="B81" s="1"/>
      <c r="C8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7145A-3942-9342-8750-66E4D0A42378}">
  <dimension ref="A1:F81"/>
  <sheetViews>
    <sheetView workbookViewId="0">
      <selection activeCell="A5" sqref="A5:A32"/>
    </sheetView>
  </sheetViews>
  <sheetFormatPr baseColWidth="10" defaultRowHeight="16" x14ac:dyDescent="0.2"/>
  <cols>
    <col min="1" max="2" width="21.83203125" style="3" customWidth="1"/>
    <col min="3" max="3" width="20.33203125" style="3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34" customFormat="1" ht="31" x14ac:dyDescent="0.2">
      <c r="A2" s="32" t="s">
        <v>112</v>
      </c>
      <c r="B2" s="32" t="s">
        <v>81</v>
      </c>
      <c r="C2" s="33" t="s">
        <v>33</v>
      </c>
    </row>
    <row r="4" spans="1:6" x14ac:dyDescent="0.2">
      <c r="A4" s="17" t="s">
        <v>113</v>
      </c>
      <c r="B4" s="18">
        <v>68.25200000000001</v>
      </c>
      <c r="C4" s="18">
        <v>4.4609999999999994</v>
      </c>
      <c r="E4" s="6" t="s">
        <v>58</v>
      </c>
      <c r="F4" s="3"/>
    </row>
    <row r="5" spans="1:6" x14ac:dyDescent="0.2">
      <c r="A5" s="17" t="s">
        <v>113</v>
      </c>
      <c r="B5" s="18">
        <v>59.045499999999997</v>
      </c>
      <c r="C5" s="18">
        <v>6.9081000000000001</v>
      </c>
      <c r="E5" s="8" t="s">
        <v>59</v>
      </c>
      <c r="F5" s="9">
        <v>-3.9E-2</v>
      </c>
    </row>
    <row r="6" spans="1:6" x14ac:dyDescent="0.2">
      <c r="A6" s="17" t="s">
        <v>113</v>
      </c>
      <c r="B6" s="18">
        <v>70.938999999999993</v>
      </c>
      <c r="C6" s="18">
        <v>6.0993000000000004</v>
      </c>
      <c r="E6" s="8" t="s">
        <v>60</v>
      </c>
      <c r="F6" s="9">
        <v>7.9269999999999996</v>
      </c>
    </row>
    <row r="7" spans="1:6" x14ac:dyDescent="0.2">
      <c r="A7" s="17" t="s">
        <v>113</v>
      </c>
      <c r="B7" s="18">
        <v>60.649000000000001</v>
      </c>
      <c r="C7" s="18">
        <v>3.4817999999999998</v>
      </c>
      <c r="E7" s="8" t="s">
        <v>61</v>
      </c>
      <c r="F7" s="9">
        <v>203.3</v>
      </c>
    </row>
    <row r="8" spans="1:6" x14ac:dyDescent="0.2">
      <c r="A8" s="17" t="s">
        <v>113</v>
      </c>
      <c r="B8" s="18">
        <v>63.386499999999998</v>
      </c>
      <c r="C8" s="18">
        <v>4.0680000000000005</v>
      </c>
      <c r="E8" s="8" t="s">
        <v>62</v>
      </c>
      <c r="F8" s="9">
        <v>-25.64</v>
      </c>
    </row>
    <row r="9" spans="1:6" x14ac:dyDescent="0.2">
      <c r="A9" s="17" t="s">
        <v>113</v>
      </c>
      <c r="B9" s="18">
        <v>49.884999999999998</v>
      </c>
      <c r="C9" s="18">
        <v>6.7641</v>
      </c>
    </row>
    <row r="10" spans="1:6" x14ac:dyDescent="0.2">
      <c r="A10" s="17" t="s">
        <v>113</v>
      </c>
      <c r="B10" s="18">
        <v>52.978999999999999</v>
      </c>
      <c r="C10" s="18">
        <v>8.6226000000000003</v>
      </c>
      <c r="E10" s="8" t="s">
        <v>63</v>
      </c>
    </row>
    <row r="11" spans="1:6" x14ac:dyDescent="0.2">
      <c r="A11" s="17" t="s">
        <v>113</v>
      </c>
      <c r="B11" s="18">
        <v>48.890500000000003</v>
      </c>
      <c r="C11" s="18">
        <v>7.6745999999999999</v>
      </c>
      <c r="E11" s="8" t="s">
        <v>59</v>
      </c>
      <c r="F11" s="9">
        <v>1.7160000000000002E-2</v>
      </c>
    </row>
    <row r="12" spans="1:6" x14ac:dyDescent="0.2">
      <c r="A12" s="17" t="s">
        <v>113</v>
      </c>
      <c r="B12" s="18">
        <v>42.971000000000004</v>
      </c>
      <c r="C12" s="18">
        <v>6.5964</v>
      </c>
      <c r="E12" s="8" t="s">
        <v>60</v>
      </c>
      <c r="F12" s="9">
        <v>0.93149999999999999</v>
      </c>
    </row>
    <row r="13" spans="1:6" x14ac:dyDescent="0.2">
      <c r="A13" s="17" t="s">
        <v>113</v>
      </c>
      <c r="B13" s="18">
        <v>36.722999999999999</v>
      </c>
      <c r="C13" s="18">
        <v>7.4225999999999992</v>
      </c>
    </row>
    <row r="14" spans="1:6" x14ac:dyDescent="0.2">
      <c r="A14" s="17" t="s">
        <v>113</v>
      </c>
      <c r="B14" s="18">
        <v>29.883500000000002</v>
      </c>
      <c r="C14" s="18">
        <v>8.9211000000000009</v>
      </c>
      <c r="E14" s="6" t="s">
        <v>64</v>
      </c>
      <c r="F14" s="3"/>
    </row>
    <row r="15" spans="1:6" x14ac:dyDescent="0.2">
      <c r="A15" s="17" t="s">
        <v>113</v>
      </c>
      <c r="B15" s="18">
        <v>77.379500000000007</v>
      </c>
      <c r="C15" s="18">
        <v>7.0686</v>
      </c>
      <c r="E15" s="8" t="s">
        <v>59</v>
      </c>
      <c r="F15" s="9" t="s">
        <v>82</v>
      </c>
    </row>
    <row r="16" spans="1:6" x14ac:dyDescent="0.2">
      <c r="A16" s="17" t="s">
        <v>113</v>
      </c>
      <c r="B16" s="18">
        <v>34.1145</v>
      </c>
      <c r="C16" s="18">
        <v>5.8827000000000007</v>
      </c>
      <c r="E16" s="8" t="s">
        <v>60</v>
      </c>
      <c r="F16" s="9" t="s">
        <v>83</v>
      </c>
    </row>
    <row r="17" spans="1:6" x14ac:dyDescent="0.2">
      <c r="A17" s="17" t="s">
        <v>113</v>
      </c>
      <c r="B17" s="18">
        <v>77.540000000000006</v>
      </c>
      <c r="C17" s="18">
        <v>2.2553999999999998</v>
      </c>
      <c r="E17" s="8" t="s">
        <v>61</v>
      </c>
      <c r="F17" s="9" t="s">
        <v>84</v>
      </c>
    </row>
    <row r="18" spans="1:6" x14ac:dyDescent="0.2">
      <c r="A18" s="17" t="s">
        <v>113</v>
      </c>
      <c r="B18" s="18">
        <v>56.204000000000001</v>
      </c>
      <c r="C18" s="18">
        <v>2.4945000000000004</v>
      </c>
    </row>
    <row r="19" spans="1:6" x14ac:dyDescent="0.2">
      <c r="A19" s="17" t="s">
        <v>113</v>
      </c>
      <c r="B19" s="18">
        <v>43.874499999999998</v>
      </c>
      <c r="C19" s="18">
        <v>4.6265999999999998</v>
      </c>
      <c r="E19" s="6" t="s">
        <v>68</v>
      </c>
    </row>
    <row r="20" spans="1:6" x14ac:dyDescent="0.2">
      <c r="A20" s="17" t="s">
        <v>113</v>
      </c>
      <c r="B20" s="18">
        <v>15.442</v>
      </c>
      <c r="C20" s="18">
        <v>7.2966000000000006</v>
      </c>
      <c r="E20" s="8" t="s">
        <v>36</v>
      </c>
      <c r="F20" s="9">
        <v>0.16070000000000001</v>
      </c>
    </row>
    <row r="21" spans="1:6" x14ac:dyDescent="0.2">
      <c r="A21" s="17" t="s">
        <v>113</v>
      </c>
      <c r="B21" s="18">
        <v>64.057500000000005</v>
      </c>
      <c r="C21" s="18">
        <v>5.2980000000000009</v>
      </c>
      <c r="E21" s="8" t="s">
        <v>69</v>
      </c>
      <c r="F21" s="9">
        <v>1.736</v>
      </c>
    </row>
    <row r="22" spans="1:6" x14ac:dyDescent="0.2">
      <c r="A22" s="17" t="s">
        <v>113</v>
      </c>
      <c r="B22" s="18">
        <v>50.317999999999998</v>
      </c>
      <c r="C22" s="18">
        <v>4.7432999999999996</v>
      </c>
    </row>
    <row r="23" spans="1:6" x14ac:dyDescent="0.2">
      <c r="A23" s="17" t="s">
        <v>113</v>
      </c>
      <c r="B23" s="18">
        <v>54.447000000000003</v>
      </c>
      <c r="C23" s="18">
        <v>5.3426999999999989</v>
      </c>
      <c r="E23" s="6" t="s">
        <v>70</v>
      </c>
    </row>
    <row r="24" spans="1:6" x14ac:dyDescent="0.2">
      <c r="A24" s="17" t="s">
        <v>113</v>
      </c>
      <c r="B24" s="18">
        <v>83.868499999999997</v>
      </c>
      <c r="C24" s="18">
        <v>3.6638999999999999</v>
      </c>
      <c r="E24" s="8" t="s">
        <v>35</v>
      </c>
      <c r="F24" s="9">
        <v>5.1680000000000001</v>
      </c>
    </row>
    <row r="25" spans="1:6" x14ac:dyDescent="0.2">
      <c r="A25" s="17" t="s">
        <v>113</v>
      </c>
      <c r="B25" s="18">
        <v>56.662999999999997</v>
      </c>
      <c r="C25" s="18">
        <v>8.9681999999999995</v>
      </c>
      <c r="E25" s="8" t="s">
        <v>71</v>
      </c>
      <c r="F25" s="9" t="s">
        <v>85</v>
      </c>
    </row>
    <row r="26" spans="1:6" x14ac:dyDescent="0.2">
      <c r="A26" s="17" t="s">
        <v>113</v>
      </c>
      <c r="B26" s="18">
        <v>45.3095</v>
      </c>
      <c r="C26" s="18">
        <v>8.8199999999999985</v>
      </c>
      <c r="E26" s="8" t="s">
        <v>2</v>
      </c>
      <c r="F26" s="9">
        <v>3.1199999999999999E-2</v>
      </c>
    </row>
    <row r="27" spans="1:6" x14ac:dyDescent="0.2">
      <c r="A27" s="17" t="s">
        <v>113</v>
      </c>
      <c r="B27" s="18">
        <v>44.186</v>
      </c>
      <c r="C27" s="18">
        <v>6.9529500000000013</v>
      </c>
      <c r="E27" s="8" t="s">
        <v>73</v>
      </c>
      <c r="F27" s="9" t="s">
        <v>74</v>
      </c>
    </row>
    <row r="28" spans="1:6" x14ac:dyDescent="0.2">
      <c r="A28" s="17" t="s">
        <v>113</v>
      </c>
      <c r="B28" s="18">
        <v>19.275500000000001</v>
      </c>
      <c r="C28" s="18">
        <v>6.9279000000000002</v>
      </c>
    </row>
    <row r="29" spans="1:6" x14ac:dyDescent="0.2">
      <c r="A29" s="17" t="s">
        <v>113</v>
      </c>
      <c r="B29" s="18">
        <v>45.598500000000001</v>
      </c>
      <c r="C29" s="18">
        <v>6.2780999999999993</v>
      </c>
      <c r="E29" s="6" t="s">
        <v>75</v>
      </c>
      <c r="F29" s="9" t="s">
        <v>86</v>
      </c>
    </row>
    <row r="30" spans="1:6" x14ac:dyDescent="0.2">
      <c r="A30" s="17" t="s">
        <v>113</v>
      </c>
      <c r="B30" s="18">
        <v>81.95750000000001</v>
      </c>
      <c r="C30" s="18">
        <v>4.718700000000001</v>
      </c>
    </row>
    <row r="31" spans="1:6" x14ac:dyDescent="0.2">
      <c r="A31" s="17" t="s">
        <v>113</v>
      </c>
      <c r="B31" s="18">
        <v>7.6395</v>
      </c>
      <c r="C31" s="18">
        <v>5.7089999999999987</v>
      </c>
    </row>
    <row r="32" spans="1:6" x14ac:dyDescent="0.2">
      <c r="A32" s="17" t="s">
        <v>113</v>
      </c>
      <c r="B32" s="18">
        <v>35.844000000000001</v>
      </c>
      <c r="C32" s="18">
        <v>4.2027000000000001</v>
      </c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E895-10F4-A34C-999F-395B65C4F1F7}">
  <dimension ref="A1:F73"/>
  <sheetViews>
    <sheetView workbookViewId="0">
      <selection activeCell="A5" sqref="A5:A24"/>
    </sheetView>
  </sheetViews>
  <sheetFormatPr baseColWidth="10" defaultRowHeight="16" x14ac:dyDescent="0.2"/>
  <cols>
    <col min="1" max="2" width="21.83203125" style="3" customWidth="1"/>
    <col min="3" max="3" width="20.33203125" style="3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34" customFormat="1" ht="31" x14ac:dyDescent="0.2">
      <c r="A2" s="32" t="s">
        <v>112</v>
      </c>
      <c r="B2" s="32" t="s">
        <v>81</v>
      </c>
      <c r="C2" s="33" t="s">
        <v>33</v>
      </c>
    </row>
    <row r="4" spans="1:6" x14ac:dyDescent="0.2">
      <c r="A4" s="31" t="s">
        <v>114</v>
      </c>
      <c r="B4" s="31">
        <v>20.089500000000001</v>
      </c>
      <c r="C4" s="31">
        <v>9.2798999999999996</v>
      </c>
      <c r="E4" s="6" t="s">
        <v>58</v>
      </c>
      <c r="F4" s="3"/>
    </row>
    <row r="5" spans="1:6" x14ac:dyDescent="0.2">
      <c r="A5" s="31" t="s">
        <v>114</v>
      </c>
      <c r="B5" s="31">
        <v>9.8000000000000004E-2</v>
      </c>
      <c r="C5" s="31">
        <v>5.7062999999999997</v>
      </c>
      <c r="E5" s="8" t="s">
        <v>59</v>
      </c>
      <c r="F5" s="9">
        <v>-1.1180000000000001E-2</v>
      </c>
    </row>
    <row r="6" spans="1:6" x14ac:dyDescent="0.2">
      <c r="A6" s="31" t="s">
        <v>114</v>
      </c>
      <c r="B6" s="31">
        <v>56.586500000000001</v>
      </c>
      <c r="C6" s="31">
        <v>6.9737999999999998</v>
      </c>
      <c r="E6" s="8" t="s">
        <v>60</v>
      </c>
      <c r="F6" s="9">
        <v>9.0090000000000003</v>
      </c>
    </row>
    <row r="7" spans="1:6" x14ac:dyDescent="0.2">
      <c r="A7" s="31" t="s">
        <v>114</v>
      </c>
      <c r="B7" s="31">
        <v>39.174999999999997</v>
      </c>
      <c r="C7" s="31">
        <v>7.8815999999999988</v>
      </c>
      <c r="E7" s="8" t="s">
        <v>61</v>
      </c>
      <c r="F7" s="9">
        <v>806</v>
      </c>
    </row>
    <row r="8" spans="1:6" x14ac:dyDescent="0.2">
      <c r="A8" s="31" t="s">
        <v>114</v>
      </c>
      <c r="B8" s="31">
        <v>1.821</v>
      </c>
      <c r="C8" s="31">
        <v>11.389050000000001</v>
      </c>
      <c r="E8" s="8" t="s">
        <v>62</v>
      </c>
      <c r="F8" s="9">
        <v>-89.47</v>
      </c>
    </row>
    <row r="9" spans="1:6" x14ac:dyDescent="0.2">
      <c r="A9" s="31" t="s">
        <v>114</v>
      </c>
      <c r="B9" s="31">
        <v>19.591999999999999</v>
      </c>
      <c r="C9" s="31">
        <v>6.8177999999999992</v>
      </c>
    </row>
    <row r="10" spans="1:6" x14ac:dyDescent="0.2">
      <c r="A10" s="31" t="s">
        <v>114</v>
      </c>
      <c r="B10" s="31">
        <v>10.831</v>
      </c>
      <c r="C10" s="31">
        <v>10.538399999999999</v>
      </c>
      <c r="E10" s="8" t="s">
        <v>63</v>
      </c>
    </row>
    <row r="11" spans="1:6" x14ac:dyDescent="0.2">
      <c r="A11" s="31" t="s">
        <v>114</v>
      </c>
      <c r="B11" s="31">
        <v>41.822000000000003</v>
      </c>
      <c r="C11" s="31">
        <v>9.5267999999999997</v>
      </c>
      <c r="E11" s="8" t="s">
        <v>59</v>
      </c>
      <c r="F11" s="9">
        <v>1.5169999999999999E-2</v>
      </c>
    </row>
    <row r="12" spans="1:6" x14ac:dyDescent="0.2">
      <c r="A12" s="31" t="s">
        <v>114</v>
      </c>
      <c r="B12" s="31">
        <v>18.921500000000002</v>
      </c>
      <c r="C12" s="31">
        <v>7.9062000000000001</v>
      </c>
      <c r="E12" s="8" t="s">
        <v>60</v>
      </c>
      <c r="F12" s="9">
        <v>0.51639999999999997</v>
      </c>
    </row>
    <row r="13" spans="1:6" x14ac:dyDescent="0.2">
      <c r="A13" s="31" t="s">
        <v>114</v>
      </c>
      <c r="B13" s="31">
        <v>58.185000000000002</v>
      </c>
      <c r="C13" s="31">
        <v>8.4373499999999986</v>
      </c>
    </row>
    <row r="14" spans="1:6" x14ac:dyDescent="0.2">
      <c r="A14" s="31" t="s">
        <v>114</v>
      </c>
      <c r="B14" s="31">
        <v>20.252499999999998</v>
      </c>
      <c r="C14" s="31">
        <v>9.8477999999999994</v>
      </c>
      <c r="E14" s="6" t="s">
        <v>64</v>
      </c>
      <c r="F14" s="3"/>
    </row>
    <row r="15" spans="1:6" x14ac:dyDescent="0.2">
      <c r="A15" s="31" t="s">
        <v>114</v>
      </c>
      <c r="B15" s="31">
        <v>49.470999999999997</v>
      </c>
      <c r="C15" s="31">
        <v>8.1110999999999986</v>
      </c>
      <c r="E15" s="8" t="s">
        <v>59</v>
      </c>
      <c r="F15" s="9" t="s">
        <v>87</v>
      </c>
    </row>
    <row r="16" spans="1:6" x14ac:dyDescent="0.2">
      <c r="A16" s="31" t="s">
        <v>114</v>
      </c>
      <c r="B16" s="31">
        <v>68.257999999999996</v>
      </c>
      <c r="C16" s="31">
        <v>9.0099</v>
      </c>
      <c r="E16" s="8" t="s">
        <v>60</v>
      </c>
      <c r="F16" s="9" t="s">
        <v>88</v>
      </c>
    </row>
    <row r="17" spans="1:6" x14ac:dyDescent="0.2">
      <c r="A17" s="31" t="s">
        <v>114</v>
      </c>
      <c r="B17" s="31">
        <v>27.512500000000003</v>
      </c>
      <c r="C17" s="31">
        <v>8.5955999999999992</v>
      </c>
      <c r="E17" s="8" t="s">
        <v>61</v>
      </c>
      <c r="F17" s="9" t="s">
        <v>89</v>
      </c>
    </row>
    <row r="18" spans="1:6" x14ac:dyDescent="0.2">
      <c r="A18" s="31" t="s">
        <v>114</v>
      </c>
      <c r="B18" s="31">
        <v>35.4925</v>
      </c>
      <c r="C18" s="31">
        <v>8.6747999999999994</v>
      </c>
    </row>
    <row r="19" spans="1:6" x14ac:dyDescent="0.2">
      <c r="A19" s="31" t="s">
        <v>114</v>
      </c>
      <c r="B19" s="31">
        <v>51.289000000000001</v>
      </c>
      <c r="C19" s="31">
        <v>7.7187000000000001</v>
      </c>
      <c r="E19" s="6" t="s">
        <v>68</v>
      </c>
    </row>
    <row r="20" spans="1:6" x14ac:dyDescent="0.2">
      <c r="A20" s="31" t="s">
        <v>114</v>
      </c>
      <c r="B20" s="31">
        <v>2.8220000000000001</v>
      </c>
      <c r="C20" s="31">
        <v>8.7414000000000005</v>
      </c>
      <c r="E20" s="8" t="s">
        <v>36</v>
      </c>
      <c r="F20" s="9">
        <v>2.777E-2</v>
      </c>
    </row>
    <row r="21" spans="1:6" x14ac:dyDescent="0.2">
      <c r="A21" s="31" t="s">
        <v>114</v>
      </c>
      <c r="B21" s="31">
        <v>3.62</v>
      </c>
      <c r="C21" s="31">
        <v>10.046700000000001</v>
      </c>
      <c r="E21" s="8" t="s">
        <v>69</v>
      </c>
      <c r="F21" s="9">
        <v>1.4379999999999999</v>
      </c>
    </row>
    <row r="22" spans="1:6" x14ac:dyDescent="0.2">
      <c r="A22" s="31" t="s">
        <v>114</v>
      </c>
      <c r="B22" s="31">
        <v>10.167</v>
      </c>
      <c r="C22" s="31">
        <v>7.5876000000000001</v>
      </c>
    </row>
    <row r="23" spans="1:6" x14ac:dyDescent="0.2">
      <c r="A23" s="31" t="s">
        <v>114</v>
      </c>
      <c r="B23" s="31">
        <v>30.027999999999999</v>
      </c>
      <c r="C23" s="31">
        <v>11.171099999999999</v>
      </c>
      <c r="E23" s="6" t="s">
        <v>70</v>
      </c>
    </row>
    <row r="24" spans="1:6" x14ac:dyDescent="0.2">
      <c r="A24" s="31" t="s">
        <v>114</v>
      </c>
      <c r="B24" s="31">
        <v>1.6659999999999999</v>
      </c>
      <c r="C24" s="31">
        <v>8.8712999999999997</v>
      </c>
      <c r="E24" s="8" t="s">
        <v>35</v>
      </c>
      <c r="F24" s="9">
        <v>0.54279999999999995</v>
      </c>
    </row>
    <row r="25" spans="1:6" x14ac:dyDescent="0.2">
      <c r="A25" s="1"/>
      <c r="B25" s="1"/>
      <c r="C25" s="1"/>
      <c r="E25" s="8" t="s">
        <v>71</v>
      </c>
      <c r="F25" s="9" t="s">
        <v>90</v>
      </c>
    </row>
    <row r="26" spans="1:6" x14ac:dyDescent="0.2">
      <c r="A26" s="1"/>
      <c r="B26" s="1"/>
      <c r="C26" s="1"/>
      <c r="E26" s="8" t="s">
        <v>2</v>
      </c>
      <c r="F26" s="9">
        <v>0.4703</v>
      </c>
    </row>
    <row r="27" spans="1:6" x14ac:dyDescent="0.2">
      <c r="A27" s="1"/>
      <c r="B27" s="1"/>
      <c r="C27" s="1"/>
      <c r="E27" s="8" t="s">
        <v>73</v>
      </c>
      <c r="F27" s="9" t="s">
        <v>91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6" t="s">
        <v>75</v>
      </c>
      <c r="F29" s="9" t="s">
        <v>9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57F00-A434-764F-A931-4E828353C86F}">
  <dimension ref="A1:F71"/>
  <sheetViews>
    <sheetView workbookViewId="0">
      <selection activeCell="A5" sqref="A5:A22"/>
    </sheetView>
  </sheetViews>
  <sheetFormatPr baseColWidth="10" defaultRowHeight="16" x14ac:dyDescent="0.2"/>
  <cols>
    <col min="1" max="2" width="21.83203125" style="3" customWidth="1"/>
    <col min="3" max="3" width="20.33203125" style="3" customWidth="1"/>
    <col min="5" max="5" width="29.5" bestFit="1" customWidth="1"/>
    <col min="6" max="6" width="21" bestFit="1" customWidth="1"/>
  </cols>
  <sheetData>
    <row r="1" spans="1:6" x14ac:dyDescent="0.2">
      <c r="A1" s="1"/>
      <c r="B1" s="1"/>
      <c r="C1" s="1"/>
    </row>
    <row r="2" spans="1:6" s="34" customFormat="1" ht="31" x14ac:dyDescent="0.2">
      <c r="A2" s="32" t="s">
        <v>112</v>
      </c>
      <c r="B2" s="32" t="s">
        <v>81</v>
      </c>
      <c r="C2" s="33" t="s">
        <v>33</v>
      </c>
    </row>
    <row r="4" spans="1:6" x14ac:dyDescent="0.2">
      <c r="A4" s="25" t="s">
        <v>115</v>
      </c>
      <c r="B4" s="25">
        <v>37.6</v>
      </c>
      <c r="C4" s="25">
        <v>9.4994999999999994</v>
      </c>
      <c r="E4" s="6" t="s">
        <v>58</v>
      </c>
      <c r="F4" s="3"/>
    </row>
    <row r="5" spans="1:6" x14ac:dyDescent="0.2">
      <c r="A5" s="25" t="s">
        <v>115</v>
      </c>
      <c r="B5" s="25">
        <v>55.665999999999997</v>
      </c>
      <c r="C5" s="25">
        <v>9.6072000000000006</v>
      </c>
      <c r="E5" s="8" t="s">
        <v>59</v>
      </c>
      <c r="F5" s="9">
        <v>-9.7680000000000006E-3</v>
      </c>
    </row>
    <row r="6" spans="1:6" x14ac:dyDescent="0.2">
      <c r="A6" s="25" t="s">
        <v>115</v>
      </c>
      <c r="B6" s="25">
        <v>41.094499999999996</v>
      </c>
      <c r="C6" s="25">
        <v>4.9065000000000003</v>
      </c>
      <c r="E6" s="8" t="s">
        <v>60</v>
      </c>
      <c r="F6" s="9">
        <v>8.7989999999999995</v>
      </c>
    </row>
    <row r="7" spans="1:6" x14ac:dyDescent="0.2">
      <c r="A7" s="25" t="s">
        <v>115</v>
      </c>
      <c r="B7" s="25">
        <v>25.674500000000002</v>
      </c>
      <c r="C7" s="25">
        <v>12.043799999999999</v>
      </c>
      <c r="E7" s="8" t="s">
        <v>61</v>
      </c>
      <c r="F7" s="9">
        <v>900.8</v>
      </c>
    </row>
    <row r="8" spans="1:6" x14ac:dyDescent="0.2">
      <c r="A8" s="25" t="s">
        <v>115</v>
      </c>
      <c r="B8" s="25">
        <v>31.806000000000001</v>
      </c>
      <c r="C8" s="25">
        <v>9.5891999999999999</v>
      </c>
      <c r="E8" s="8" t="s">
        <v>62</v>
      </c>
      <c r="F8" s="9">
        <v>-102.4</v>
      </c>
    </row>
    <row r="9" spans="1:6" x14ac:dyDescent="0.2">
      <c r="A9" s="25" t="s">
        <v>115</v>
      </c>
      <c r="B9" s="25">
        <v>60.642000000000003</v>
      </c>
      <c r="C9" s="25">
        <v>9.3198000000000008</v>
      </c>
    </row>
    <row r="10" spans="1:6" x14ac:dyDescent="0.2">
      <c r="A10" s="25" t="s">
        <v>115</v>
      </c>
      <c r="B10" s="25">
        <v>22.297000000000001</v>
      </c>
      <c r="C10" s="25">
        <v>10.731599999999998</v>
      </c>
      <c r="E10" s="8" t="s">
        <v>63</v>
      </c>
    </row>
    <row r="11" spans="1:6" x14ac:dyDescent="0.2">
      <c r="A11" s="25" t="s">
        <v>115</v>
      </c>
      <c r="B11" s="25">
        <v>14.574999999999999</v>
      </c>
      <c r="C11" s="25">
        <v>9.9881999999999991</v>
      </c>
      <c r="E11" s="8" t="s">
        <v>59</v>
      </c>
      <c r="F11" s="9">
        <v>2.4219999999999998E-2</v>
      </c>
    </row>
    <row r="12" spans="1:6" x14ac:dyDescent="0.2">
      <c r="A12" s="25" t="s">
        <v>115</v>
      </c>
      <c r="B12" s="25">
        <v>19.111000000000001</v>
      </c>
      <c r="C12" s="25">
        <v>9.8618999999999986</v>
      </c>
      <c r="E12" s="8" t="s">
        <v>60</v>
      </c>
      <c r="F12" s="9">
        <v>0.88039999999999996</v>
      </c>
    </row>
    <row r="13" spans="1:6" x14ac:dyDescent="0.2">
      <c r="A13" s="25" t="s">
        <v>115</v>
      </c>
      <c r="B13" s="25">
        <v>10.387</v>
      </c>
      <c r="C13" s="25">
        <v>7.7835000000000001</v>
      </c>
    </row>
    <row r="14" spans="1:6" x14ac:dyDescent="0.2">
      <c r="A14" s="25" t="s">
        <v>115</v>
      </c>
      <c r="B14" s="25">
        <v>53.302</v>
      </c>
      <c r="C14" s="25">
        <v>6.5783999999999994</v>
      </c>
      <c r="E14" s="6" t="s">
        <v>64</v>
      </c>
      <c r="F14" s="3"/>
    </row>
    <row r="15" spans="1:6" x14ac:dyDescent="0.2">
      <c r="A15" s="25" t="s">
        <v>115</v>
      </c>
      <c r="B15" s="25">
        <v>57.507000000000005</v>
      </c>
      <c r="C15" s="25">
        <v>8.1593999999999998</v>
      </c>
      <c r="E15" s="8" t="s">
        <v>59</v>
      </c>
      <c r="F15" s="9" t="s">
        <v>93</v>
      </c>
    </row>
    <row r="16" spans="1:6" x14ac:dyDescent="0.2">
      <c r="A16" s="25" t="s">
        <v>115</v>
      </c>
      <c r="B16" s="25">
        <v>39.444499999999998</v>
      </c>
      <c r="C16" s="25">
        <v>9.7140000000000004</v>
      </c>
      <c r="E16" s="8" t="s">
        <v>60</v>
      </c>
      <c r="F16" s="9" t="s">
        <v>94</v>
      </c>
    </row>
    <row r="17" spans="1:6" x14ac:dyDescent="0.2">
      <c r="A17" s="25" t="s">
        <v>115</v>
      </c>
      <c r="B17" s="25">
        <v>45.712000000000003</v>
      </c>
      <c r="C17" s="25">
        <v>7.1720999999999995</v>
      </c>
      <c r="E17" s="8" t="s">
        <v>61</v>
      </c>
      <c r="F17" s="9" t="s">
        <v>95</v>
      </c>
    </row>
    <row r="18" spans="1:6" x14ac:dyDescent="0.2">
      <c r="A18" s="25" t="s">
        <v>115</v>
      </c>
      <c r="B18" s="25">
        <v>8.3505000000000003</v>
      </c>
      <c r="C18" s="25">
        <v>7.4924999999999997</v>
      </c>
    </row>
    <row r="19" spans="1:6" x14ac:dyDescent="0.2">
      <c r="A19" s="25" t="s">
        <v>115</v>
      </c>
      <c r="B19" s="25">
        <v>37.305999999999997</v>
      </c>
      <c r="C19" s="25">
        <v>7.2815999999999992</v>
      </c>
      <c r="E19" s="6" t="s">
        <v>68</v>
      </c>
    </row>
    <row r="20" spans="1:6" x14ac:dyDescent="0.2">
      <c r="A20" s="25" t="s">
        <v>115</v>
      </c>
      <c r="B20" s="25">
        <v>17.8475</v>
      </c>
      <c r="C20" s="25">
        <v>6.3339000000000008</v>
      </c>
      <c r="E20" s="8" t="s">
        <v>36</v>
      </c>
      <c r="F20" s="9">
        <v>9.476E-3</v>
      </c>
    </row>
    <row r="21" spans="1:6" x14ac:dyDescent="0.2">
      <c r="A21" s="25" t="s">
        <v>115</v>
      </c>
      <c r="B21" s="25">
        <v>1.4055</v>
      </c>
      <c r="C21" s="25">
        <v>8.5604999999999993</v>
      </c>
      <c r="E21" s="8" t="s">
        <v>69</v>
      </c>
      <c r="F21" s="9">
        <v>1.821</v>
      </c>
    </row>
    <row r="22" spans="1:6" x14ac:dyDescent="0.2">
      <c r="A22" s="25" t="s">
        <v>115</v>
      </c>
      <c r="B22" s="25">
        <v>28.201999999999998</v>
      </c>
      <c r="C22" s="25">
        <v>6.6155999999999997</v>
      </c>
    </row>
    <row r="23" spans="1:6" x14ac:dyDescent="0.2">
      <c r="A23" s="1"/>
      <c r="B23" s="1"/>
      <c r="C23" s="1"/>
      <c r="E23" s="6" t="s">
        <v>70</v>
      </c>
    </row>
    <row r="24" spans="1:6" x14ac:dyDescent="0.2">
      <c r="A24" s="1"/>
      <c r="B24" s="36"/>
      <c r="C24" s="1"/>
      <c r="E24" s="8" t="s">
        <v>35</v>
      </c>
      <c r="F24" s="9">
        <v>0.16259999999999999</v>
      </c>
    </row>
    <row r="25" spans="1:6" x14ac:dyDescent="0.2">
      <c r="A25" s="1"/>
      <c r="B25" s="1"/>
      <c r="C25" s="1"/>
      <c r="E25" s="8" t="s">
        <v>71</v>
      </c>
      <c r="F25" s="9" t="s">
        <v>96</v>
      </c>
    </row>
    <row r="26" spans="1:6" x14ac:dyDescent="0.2">
      <c r="A26" s="1"/>
      <c r="B26" s="1"/>
      <c r="C26" s="1"/>
      <c r="E26" s="8" t="s">
        <v>2</v>
      </c>
      <c r="F26" s="9">
        <v>0.69179999999999997</v>
      </c>
    </row>
    <row r="27" spans="1:6" x14ac:dyDescent="0.2">
      <c r="A27" s="1"/>
      <c r="B27" s="1"/>
      <c r="C27" s="1"/>
      <c r="E27" s="8" t="s">
        <v>73</v>
      </c>
      <c r="F27" s="9" t="s">
        <v>91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6" t="s">
        <v>75</v>
      </c>
      <c r="F29" s="9" t="s">
        <v>97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82C72-249A-9A4A-A922-8D4E14950C94}">
  <dimension ref="A1:F74"/>
  <sheetViews>
    <sheetView workbookViewId="0">
      <selection activeCell="A5" sqref="A5:A25"/>
    </sheetView>
  </sheetViews>
  <sheetFormatPr baseColWidth="10" defaultRowHeight="16" x14ac:dyDescent="0.2"/>
  <cols>
    <col min="1" max="2" width="21.83203125" style="3" customWidth="1"/>
    <col min="3" max="3" width="20.33203125" style="3" customWidth="1"/>
    <col min="5" max="5" width="29.5" bestFit="1" customWidth="1"/>
    <col min="6" max="6" width="20" bestFit="1" customWidth="1"/>
  </cols>
  <sheetData>
    <row r="1" spans="1:6" x14ac:dyDescent="0.2">
      <c r="A1" s="1"/>
      <c r="B1" s="1"/>
      <c r="C1" s="1"/>
    </row>
    <row r="2" spans="1:6" s="34" customFormat="1" ht="31" x14ac:dyDescent="0.2">
      <c r="A2" s="32" t="s">
        <v>112</v>
      </c>
      <c r="B2" s="32" t="s">
        <v>81</v>
      </c>
      <c r="C2" s="33" t="s">
        <v>33</v>
      </c>
    </row>
    <row r="4" spans="1:6" x14ac:dyDescent="0.2">
      <c r="A4" s="29" t="s">
        <v>116</v>
      </c>
      <c r="B4" s="29">
        <v>41.179000000000002</v>
      </c>
      <c r="C4" s="29">
        <v>8.2716000000000012</v>
      </c>
      <c r="E4" s="6" t="s">
        <v>58</v>
      </c>
      <c r="F4" s="3"/>
    </row>
    <row r="5" spans="1:6" x14ac:dyDescent="0.2">
      <c r="A5" s="29" t="s">
        <v>116</v>
      </c>
      <c r="B5" s="29">
        <v>33.744500000000002</v>
      </c>
      <c r="C5" s="29">
        <v>7.4648999999999992</v>
      </c>
      <c r="E5" s="8" t="s">
        <v>59</v>
      </c>
      <c r="F5" s="9">
        <v>-5.3490000000000003E-2</v>
      </c>
    </row>
    <row r="6" spans="1:6" x14ac:dyDescent="0.2">
      <c r="A6" s="29" t="s">
        <v>116</v>
      </c>
      <c r="B6" s="29">
        <v>38.783000000000001</v>
      </c>
      <c r="C6" s="29">
        <v>9.4503000000000004</v>
      </c>
      <c r="E6" s="8" t="s">
        <v>60</v>
      </c>
      <c r="F6" s="9">
        <v>10.039999999999999</v>
      </c>
    </row>
    <row r="7" spans="1:6" x14ac:dyDescent="0.2">
      <c r="A7" s="29" t="s">
        <v>116</v>
      </c>
      <c r="B7" s="29">
        <v>79.625</v>
      </c>
      <c r="C7" s="29">
        <v>5.8494000000000002</v>
      </c>
      <c r="E7" s="8" t="s">
        <v>61</v>
      </c>
      <c r="F7" s="9">
        <v>187.7</v>
      </c>
    </row>
    <row r="8" spans="1:6" x14ac:dyDescent="0.2">
      <c r="A8" s="29" t="s">
        <v>116</v>
      </c>
      <c r="B8" s="29">
        <v>30.483000000000001</v>
      </c>
      <c r="C8" s="29">
        <v>6.5336999999999996</v>
      </c>
      <c r="E8" s="8" t="s">
        <v>62</v>
      </c>
      <c r="F8" s="9">
        <v>-18.7</v>
      </c>
    </row>
    <row r="9" spans="1:6" x14ac:dyDescent="0.2">
      <c r="A9" s="29" t="s">
        <v>116</v>
      </c>
      <c r="B9" s="29">
        <v>22.3065</v>
      </c>
      <c r="C9" s="29">
        <v>9.9902999999999995</v>
      </c>
    </row>
    <row r="10" spans="1:6" x14ac:dyDescent="0.2">
      <c r="A10" s="29" t="s">
        <v>116</v>
      </c>
      <c r="B10" s="29">
        <v>14.52</v>
      </c>
      <c r="C10" s="29">
        <v>8.4105000000000008</v>
      </c>
      <c r="E10" s="8" t="s">
        <v>63</v>
      </c>
    </row>
    <row r="11" spans="1:6" x14ac:dyDescent="0.2">
      <c r="A11" s="29" t="s">
        <v>116</v>
      </c>
      <c r="B11" s="29">
        <v>66.462999999999994</v>
      </c>
      <c r="C11" s="29">
        <v>9.9291</v>
      </c>
      <c r="E11" s="8" t="s">
        <v>59</v>
      </c>
      <c r="F11" s="9">
        <v>2.1160000000000002E-2</v>
      </c>
    </row>
    <row r="12" spans="1:6" x14ac:dyDescent="0.2">
      <c r="A12" s="29" t="s">
        <v>116</v>
      </c>
      <c r="B12" s="29">
        <v>58.076000000000001</v>
      </c>
      <c r="C12" s="29">
        <v>4.7984999999999989</v>
      </c>
      <c r="E12" s="8" t="s">
        <v>60</v>
      </c>
      <c r="F12" s="9">
        <v>1.1539999999999999</v>
      </c>
    </row>
    <row r="13" spans="1:6" x14ac:dyDescent="0.2">
      <c r="A13" s="29" t="s">
        <v>116</v>
      </c>
      <c r="B13" s="29">
        <v>48.234000000000002</v>
      </c>
      <c r="C13" s="29">
        <v>11.181000000000001</v>
      </c>
    </row>
    <row r="14" spans="1:6" x14ac:dyDescent="0.2">
      <c r="A14" s="29" t="s">
        <v>116</v>
      </c>
      <c r="B14" s="29">
        <v>52.715000000000003</v>
      </c>
      <c r="C14" s="29">
        <v>6.3228</v>
      </c>
      <c r="E14" s="6" t="s">
        <v>64</v>
      </c>
      <c r="F14" s="3"/>
    </row>
    <row r="15" spans="1:6" x14ac:dyDescent="0.2">
      <c r="A15" s="29" t="s">
        <v>116</v>
      </c>
      <c r="B15" s="29">
        <v>48.533000000000001</v>
      </c>
      <c r="C15" s="29">
        <v>10.548299999999999</v>
      </c>
      <c r="E15" s="8" t="s">
        <v>59</v>
      </c>
      <c r="F15" s="9" t="s">
        <v>98</v>
      </c>
    </row>
    <row r="16" spans="1:6" x14ac:dyDescent="0.2">
      <c r="A16" s="29" t="s">
        <v>116</v>
      </c>
      <c r="B16" s="29">
        <v>76.839500000000001</v>
      </c>
      <c r="C16" s="29">
        <v>5.3405999999999993</v>
      </c>
      <c r="E16" s="8" t="s">
        <v>60</v>
      </c>
      <c r="F16" s="9" t="s">
        <v>99</v>
      </c>
    </row>
    <row r="17" spans="1:6" x14ac:dyDescent="0.2">
      <c r="A17" s="29" t="s">
        <v>116</v>
      </c>
      <c r="B17" s="29">
        <v>24.540500000000002</v>
      </c>
      <c r="C17" s="29">
        <v>6.5519999999999987</v>
      </c>
      <c r="E17" s="8" t="s">
        <v>61</v>
      </c>
      <c r="F17" s="9" t="s">
        <v>100</v>
      </c>
    </row>
    <row r="18" spans="1:6" x14ac:dyDescent="0.2">
      <c r="A18" s="29" t="s">
        <v>116</v>
      </c>
      <c r="B18" s="29">
        <v>53.728999999999999</v>
      </c>
      <c r="C18" s="29">
        <v>9.1352999999999991</v>
      </c>
    </row>
    <row r="19" spans="1:6" x14ac:dyDescent="0.2">
      <c r="A19" s="29" t="s">
        <v>116</v>
      </c>
      <c r="B19" s="29">
        <v>47.783000000000001</v>
      </c>
      <c r="C19" s="29">
        <v>8.6841000000000008</v>
      </c>
      <c r="E19" s="6" t="s">
        <v>68</v>
      </c>
    </row>
    <row r="20" spans="1:6" x14ac:dyDescent="0.2">
      <c r="A20" s="29" t="s">
        <v>116</v>
      </c>
      <c r="B20" s="29">
        <v>81.911000000000001</v>
      </c>
      <c r="C20" s="29">
        <v>4.6215000000000002</v>
      </c>
      <c r="E20" s="8" t="s">
        <v>36</v>
      </c>
      <c r="F20" s="9">
        <v>0.24199999999999999</v>
      </c>
    </row>
    <row r="21" spans="1:6" x14ac:dyDescent="0.2">
      <c r="A21" s="29" t="s">
        <v>116</v>
      </c>
      <c r="B21" s="29">
        <v>77.884</v>
      </c>
      <c r="C21" s="29">
        <v>5.556</v>
      </c>
      <c r="E21" s="8" t="s">
        <v>69</v>
      </c>
      <c r="F21" s="9">
        <v>1.9059999999999999</v>
      </c>
    </row>
    <row r="22" spans="1:6" x14ac:dyDescent="0.2">
      <c r="A22" s="29" t="s">
        <v>116</v>
      </c>
      <c r="B22" s="29">
        <v>55.295000000000002</v>
      </c>
      <c r="C22" s="29">
        <v>4.5894000000000004</v>
      </c>
    </row>
    <row r="23" spans="1:6" x14ac:dyDescent="0.2">
      <c r="A23" s="29" t="s">
        <v>116</v>
      </c>
      <c r="B23" s="29">
        <v>76.751000000000005</v>
      </c>
      <c r="C23" s="29">
        <v>3.8732999999999995</v>
      </c>
      <c r="E23" s="6" t="s">
        <v>70</v>
      </c>
    </row>
    <row r="24" spans="1:6" x14ac:dyDescent="0.2">
      <c r="A24" s="29" t="s">
        <v>116</v>
      </c>
      <c r="B24" s="29">
        <v>53.409500000000001</v>
      </c>
      <c r="C24" s="29">
        <v>7.0076999999999989</v>
      </c>
      <c r="E24" s="8" t="s">
        <v>35</v>
      </c>
      <c r="F24" s="9">
        <v>6.3869999999999996</v>
      </c>
    </row>
    <row r="25" spans="1:6" x14ac:dyDescent="0.2">
      <c r="A25" s="29" t="s">
        <v>116</v>
      </c>
      <c r="B25" s="29">
        <v>40.113999999999997</v>
      </c>
      <c r="C25" s="29">
        <v>6.7244999999999999</v>
      </c>
      <c r="E25" s="8" t="s">
        <v>71</v>
      </c>
      <c r="F25" s="9" t="s">
        <v>101</v>
      </c>
    </row>
    <row r="26" spans="1:6" x14ac:dyDescent="0.2">
      <c r="A26"/>
      <c r="B26"/>
      <c r="C26"/>
      <c r="E26" s="8" t="s">
        <v>2</v>
      </c>
      <c r="F26" s="9">
        <v>0.02</v>
      </c>
    </row>
    <row r="27" spans="1:6" x14ac:dyDescent="0.2">
      <c r="A27" s="1"/>
      <c r="B27" s="36"/>
      <c r="C27" s="1"/>
      <c r="E27" s="8" t="s">
        <v>73</v>
      </c>
      <c r="F27" s="9" t="s">
        <v>74</v>
      </c>
    </row>
    <row r="28" spans="1:6" x14ac:dyDescent="0.2">
      <c r="A28" s="1"/>
      <c r="B28" s="1"/>
      <c r="C28" s="1"/>
    </row>
    <row r="29" spans="1:6" x14ac:dyDescent="0.2">
      <c r="A29" s="1"/>
      <c r="B29" s="1"/>
      <c r="C29" s="1"/>
      <c r="E29" s="6" t="s">
        <v>75</v>
      </c>
      <c r="F29" s="9" t="s">
        <v>102</v>
      </c>
    </row>
    <row r="30" spans="1:6" x14ac:dyDescent="0.2">
      <c r="A30" s="1"/>
      <c r="B30" s="1"/>
      <c r="C30" s="1"/>
    </row>
    <row r="31" spans="1:6" x14ac:dyDescent="0.2">
      <c r="A31" s="1"/>
      <c r="B31" s="1"/>
      <c r="C31" s="1"/>
    </row>
    <row r="32" spans="1:6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12933-18F5-0740-A1CF-E5FD1467E86B}">
  <dimension ref="A1:J132"/>
  <sheetViews>
    <sheetView workbookViewId="0">
      <selection activeCell="D109" sqref="D35:D109"/>
    </sheetView>
  </sheetViews>
  <sheetFormatPr baseColWidth="10" defaultRowHeight="16" x14ac:dyDescent="0.2"/>
  <cols>
    <col min="1" max="1" width="21.83203125" style="3" customWidth="1"/>
    <col min="2" max="2" width="20.33203125" style="3" customWidth="1"/>
    <col min="3" max="3" width="8.33203125" style="3" customWidth="1"/>
    <col min="4" max="4" width="37.1640625" style="3" customWidth="1"/>
    <col min="5" max="5" width="19.33203125" style="3" customWidth="1"/>
    <col min="6" max="7" width="16" style="3" customWidth="1"/>
    <col min="8" max="8" width="10.83203125" style="3"/>
    <col min="9" max="9" width="15.5" style="3" customWidth="1"/>
    <col min="10" max="10" width="10.83203125" style="3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34" customFormat="1" ht="30" x14ac:dyDescent="0.2">
      <c r="A2" s="32" t="s">
        <v>112</v>
      </c>
      <c r="B2" s="33" t="s">
        <v>103</v>
      </c>
      <c r="C2" s="35"/>
      <c r="D2" s="35"/>
      <c r="E2" s="35"/>
      <c r="F2" s="35"/>
      <c r="G2" s="35"/>
      <c r="H2" s="35"/>
      <c r="I2" s="35"/>
      <c r="J2" s="35"/>
    </row>
    <row r="4" spans="1:10" x14ac:dyDescent="0.2">
      <c r="A4" s="17" t="s">
        <v>113</v>
      </c>
      <c r="B4" s="18">
        <v>53.422083333333333</v>
      </c>
      <c r="D4" s="6" t="s">
        <v>34</v>
      </c>
      <c r="F4" s="7"/>
      <c r="G4" s="7"/>
      <c r="H4" s="7"/>
      <c r="I4" s="7"/>
      <c r="J4" s="7"/>
    </row>
    <row r="5" spans="1:10" x14ac:dyDescent="0.2">
      <c r="A5" s="17" t="s">
        <v>113</v>
      </c>
      <c r="B5" s="18">
        <v>85.69616666666667</v>
      </c>
      <c r="D5" s="8" t="s">
        <v>35</v>
      </c>
      <c r="E5" s="9">
        <v>4.9180000000000001</v>
      </c>
      <c r="F5" s="10"/>
      <c r="G5" s="10"/>
      <c r="H5" s="10"/>
      <c r="I5" s="10"/>
      <c r="J5" s="7"/>
    </row>
    <row r="6" spans="1:10" x14ac:dyDescent="0.2">
      <c r="A6" s="17" t="s">
        <v>113</v>
      </c>
      <c r="B6" s="18">
        <v>51.822333333333326</v>
      </c>
      <c r="D6" s="8" t="s">
        <v>2</v>
      </c>
      <c r="E6" s="9">
        <v>3.2000000000000002E-3</v>
      </c>
      <c r="F6" s="10"/>
      <c r="G6" s="10"/>
      <c r="H6" s="10"/>
      <c r="I6" s="10"/>
      <c r="J6" s="7"/>
    </row>
    <row r="7" spans="1:10" x14ac:dyDescent="0.2">
      <c r="A7" s="17" t="s">
        <v>113</v>
      </c>
      <c r="B7" s="18">
        <v>65.61866666666667</v>
      </c>
      <c r="D7" s="8" t="s">
        <v>4</v>
      </c>
      <c r="E7" s="9" t="s">
        <v>25</v>
      </c>
      <c r="F7" s="10"/>
      <c r="G7" s="10"/>
      <c r="H7" s="10"/>
      <c r="I7" s="10"/>
      <c r="J7" s="7"/>
    </row>
    <row r="8" spans="1:10" x14ac:dyDescent="0.2">
      <c r="A8" s="17" t="s">
        <v>113</v>
      </c>
      <c r="B8" s="18">
        <v>38.50416666666667</v>
      </c>
      <c r="D8" s="8" t="s">
        <v>6</v>
      </c>
      <c r="E8" s="9" t="s">
        <v>7</v>
      </c>
      <c r="F8" s="10"/>
      <c r="G8" s="10"/>
      <c r="H8" s="10"/>
      <c r="I8" s="10"/>
      <c r="J8" s="7"/>
    </row>
    <row r="9" spans="1:10" x14ac:dyDescent="0.2">
      <c r="A9" s="17" t="s">
        <v>113</v>
      </c>
      <c r="B9" s="18">
        <v>42.454250000000002</v>
      </c>
      <c r="D9" s="6" t="s">
        <v>36</v>
      </c>
      <c r="E9" s="12">
        <v>0.13569999999999999</v>
      </c>
      <c r="F9" s="10"/>
      <c r="G9" s="10"/>
      <c r="H9" s="10"/>
      <c r="I9" s="10"/>
      <c r="J9" s="7"/>
    </row>
    <row r="10" spans="1:10" x14ac:dyDescent="0.2">
      <c r="A10" s="17" t="s">
        <v>113</v>
      </c>
      <c r="B10" s="18">
        <v>73.685416666666669</v>
      </c>
      <c r="J10" s="7"/>
    </row>
    <row r="11" spans="1:10" x14ac:dyDescent="0.2">
      <c r="A11" s="17" t="s">
        <v>113</v>
      </c>
      <c r="B11" s="18">
        <v>40.173083333333331</v>
      </c>
      <c r="D11" s="16" t="s">
        <v>37</v>
      </c>
      <c r="E11" s="16" t="s">
        <v>12</v>
      </c>
      <c r="F11" s="16" t="s">
        <v>13</v>
      </c>
      <c r="G11" s="16" t="s">
        <v>14</v>
      </c>
      <c r="H11" s="16" t="s">
        <v>15</v>
      </c>
      <c r="I11" s="16" t="s">
        <v>16</v>
      </c>
      <c r="J11" s="7"/>
    </row>
    <row r="12" spans="1:10" x14ac:dyDescent="0.2">
      <c r="A12" s="17" t="s">
        <v>113</v>
      </c>
      <c r="B12" s="18">
        <v>81.44083333333333</v>
      </c>
      <c r="D12" s="9" t="s">
        <v>23</v>
      </c>
      <c r="E12" s="9">
        <v>-15.1</v>
      </c>
      <c r="F12" s="9" t="s">
        <v>105</v>
      </c>
      <c r="G12" s="9" t="s">
        <v>7</v>
      </c>
      <c r="H12" s="9" t="s">
        <v>25</v>
      </c>
      <c r="I12" s="9">
        <v>2.5000000000000001E-3</v>
      </c>
      <c r="J12" s="7"/>
    </row>
    <row r="13" spans="1:10" x14ac:dyDescent="0.2">
      <c r="A13" s="17" t="s">
        <v>113</v>
      </c>
      <c r="B13" s="18">
        <v>82.902000000000001</v>
      </c>
      <c r="D13" s="9" t="s">
        <v>24</v>
      </c>
      <c r="E13" s="9">
        <v>-11.57</v>
      </c>
      <c r="F13" s="9" t="s">
        <v>106</v>
      </c>
      <c r="G13" s="9" t="s">
        <v>7</v>
      </c>
      <c r="H13" s="9" t="s">
        <v>32</v>
      </c>
      <c r="I13" s="9">
        <v>4.7199999999999999E-2</v>
      </c>
      <c r="J13" s="7"/>
    </row>
    <row r="14" spans="1:10" x14ac:dyDescent="0.2">
      <c r="A14" s="17" t="s">
        <v>113</v>
      </c>
      <c r="B14" s="18">
        <v>58.874250000000004</v>
      </c>
      <c r="D14" s="9" t="s">
        <v>26</v>
      </c>
      <c r="E14" s="9">
        <v>-7.7430000000000003</v>
      </c>
      <c r="F14" s="9" t="s">
        <v>107</v>
      </c>
      <c r="G14" s="9" t="s">
        <v>27</v>
      </c>
      <c r="H14" s="9" t="s">
        <v>28</v>
      </c>
      <c r="I14" s="9">
        <v>0.26140000000000002</v>
      </c>
      <c r="J14" s="7"/>
    </row>
    <row r="15" spans="1:10" x14ac:dyDescent="0.2">
      <c r="A15" s="17" t="s">
        <v>113</v>
      </c>
      <c r="B15" s="18">
        <v>55.293499999999995</v>
      </c>
      <c r="D15" s="9" t="s">
        <v>29</v>
      </c>
      <c r="E15" s="9">
        <v>3.5310000000000001</v>
      </c>
      <c r="F15" s="9" t="s">
        <v>108</v>
      </c>
      <c r="G15" s="9" t="s">
        <v>27</v>
      </c>
      <c r="H15" s="9" t="s">
        <v>28</v>
      </c>
      <c r="I15" s="9">
        <v>0.871</v>
      </c>
      <c r="J15" s="7"/>
    </row>
    <row r="16" spans="1:10" x14ac:dyDescent="0.2">
      <c r="A16" s="17" t="s">
        <v>113</v>
      </c>
      <c r="B16" s="18">
        <v>69.619416666666666</v>
      </c>
      <c r="D16" s="9" t="s">
        <v>30</v>
      </c>
      <c r="E16" s="9">
        <v>7.36</v>
      </c>
      <c r="F16" s="9" t="s">
        <v>109</v>
      </c>
      <c r="G16" s="9" t="s">
        <v>27</v>
      </c>
      <c r="H16" s="9" t="s">
        <v>28</v>
      </c>
      <c r="I16" s="9">
        <v>0.35630000000000001</v>
      </c>
      <c r="J16" s="7"/>
    </row>
    <row r="17" spans="1:10" x14ac:dyDescent="0.2">
      <c r="A17" s="17" t="s">
        <v>113</v>
      </c>
      <c r="B17" s="18">
        <v>61.11033333333333</v>
      </c>
      <c r="D17" s="9" t="s">
        <v>31</v>
      </c>
      <c r="E17" s="9">
        <v>3.83</v>
      </c>
      <c r="F17" s="9" t="s">
        <v>110</v>
      </c>
      <c r="G17" s="9" t="s">
        <v>27</v>
      </c>
      <c r="H17" s="9" t="s">
        <v>28</v>
      </c>
      <c r="I17" s="9">
        <v>0.84530000000000005</v>
      </c>
      <c r="J17" s="7"/>
    </row>
    <row r="18" spans="1:10" x14ac:dyDescent="0.2">
      <c r="A18" s="17" t="s">
        <v>113</v>
      </c>
      <c r="B18" s="18">
        <v>42.587499999999999</v>
      </c>
      <c r="D18" s="7"/>
      <c r="E18" s="7"/>
      <c r="F18" s="7"/>
      <c r="G18" s="7"/>
      <c r="H18" s="7"/>
      <c r="I18" s="7"/>
      <c r="J18" s="7"/>
    </row>
    <row r="19" spans="1:10" x14ac:dyDescent="0.2">
      <c r="A19" s="17" t="s">
        <v>113</v>
      </c>
      <c r="B19" s="18">
        <v>49.272666666666673</v>
      </c>
      <c r="D19" s="7"/>
      <c r="E19" s="7"/>
      <c r="F19" s="7"/>
      <c r="G19" s="7"/>
      <c r="H19" s="7"/>
      <c r="I19" s="7"/>
      <c r="J19" s="7"/>
    </row>
    <row r="20" spans="1:10" x14ac:dyDescent="0.2">
      <c r="A20" s="17" t="s">
        <v>113</v>
      </c>
      <c r="B20" s="18">
        <v>84.5745</v>
      </c>
      <c r="D20" s="7"/>
      <c r="E20" s="7"/>
      <c r="F20" s="7"/>
      <c r="G20" s="7"/>
      <c r="H20" s="7"/>
      <c r="I20" s="7"/>
      <c r="J20" s="7"/>
    </row>
    <row r="21" spans="1:10" x14ac:dyDescent="0.2">
      <c r="A21" s="17" t="s">
        <v>113</v>
      </c>
      <c r="B21" s="18">
        <v>82.121083333333331</v>
      </c>
      <c r="D21" s="7"/>
      <c r="E21" s="7"/>
      <c r="F21" s="7"/>
      <c r="G21" s="7"/>
      <c r="H21" s="7"/>
      <c r="I21" s="7"/>
      <c r="J21" s="7"/>
    </row>
    <row r="22" spans="1:10" x14ac:dyDescent="0.2">
      <c r="A22" s="17" t="s">
        <v>113</v>
      </c>
      <c r="B22" s="18">
        <v>48.604083333333335</v>
      </c>
      <c r="D22" s="7"/>
      <c r="E22" s="7"/>
      <c r="F22" s="7"/>
      <c r="G22" s="7"/>
      <c r="H22" s="7"/>
      <c r="I22" s="7"/>
      <c r="J22" s="7"/>
    </row>
    <row r="23" spans="1:10" x14ac:dyDescent="0.2">
      <c r="A23" s="17" t="s">
        <v>113</v>
      </c>
      <c r="B23" s="18">
        <v>68.32116666666667</v>
      </c>
      <c r="D23" s="7"/>
      <c r="E23" s="7"/>
      <c r="F23" s="7"/>
      <c r="G23" s="7"/>
      <c r="H23" s="7"/>
      <c r="I23" s="7"/>
      <c r="J23" s="7"/>
    </row>
    <row r="24" spans="1:10" x14ac:dyDescent="0.2">
      <c r="A24" s="17" t="s">
        <v>113</v>
      </c>
      <c r="B24" s="18">
        <v>36.036499999999997</v>
      </c>
      <c r="E24" s="20"/>
      <c r="F24" s="20"/>
      <c r="G24" s="20"/>
      <c r="H24" s="20"/>
      <c r="I24" s="7"/>
      <c r="J24" s="7"/>
    </row>
    <row r="25" spans="1:10" x14ac:dyDescent="0.2">
      <c r="A25" s="17" t="s">
        <v>113</v>
      </c>
      <c r="B25" s="18">
        <v>57.56033333333334</v>
      </c>
      <c r="E25" s="20"/>
      <c r="F25" s="20"/>
      <c r="G25" s="20"/>
      <c r="H25" s="20"/>
      <c r="I25" s="7"/>
      <c r="J25" s="7"/>
    </row>
    <row r="26" spans="1:10" x14ac:dyDescent="0.2">
      <c r="A26" s="17" t="s">
        <v>113</v>
      </c>
      <c r="B26" s="18">
        <v>69.594750000000005</v>
      </c>
      <c r="E26" s="20"/>
      <c r="F26" s="20"/>
      <c r="G26" s="20"/>
      <c r="H26" s="20"/>
      <c r="I26" s="7"/>
      <c r="J26" s="7"/>
    </row>
    <row r="27" spans="1:10" x14ac:dyDescent="0.2">
      <c r="A27" s="17" t="s">
        <v>113</v>
      </c>
      <c r="B27" s="18">
        <v>53.214500000000001</v>
      </c>
      <c r="E27" s="20"/>
      <c r="F27" s="20"/>
      <c r="G27" s="20"/>
      <c r="H27" s="20"/>
      <c r="I27" s="7"/>
      <c r="J27" s="7"/>
    </row>
    <row r="28" spans="1:10" x14ac:dyDescent="0.2">
      <c r="A28" s="17" t="s">
        <v>113</v>
      </c>
      <c r="B28" s="18">
        <v>55.822749999999999</v>
      </c>
      <c r="E28" s="20"/>
      <c r="F28" s="20"/>
      <c r="G28" s="20"/>
      <c r="H28" s="20"/>
      <c r="I28" s="7"/>
      <c r="J28" s="7"/>
    </row>
    <row r="29" spans="1:10" x14ac:dyDescent="0.2">
      <c r="A29" s="17" t="s">
        <v>113</v>
      </c>
      <c r="B29" s="18">
        <v>54.886583333333334</v>
      </c>
      <c r="E29" s="20"/>
      <c r="F29" s="20"/>
      <c r="G29" s="20"/>
      <c r="H29" s="20"/>
      <c r="I29" s="7"/>
      <c r="J29" s="7"/>
    </row>
    <row r="30" spans="1:10" x14ac:dyDescent="0.2">
      <c r="A30" s="17" t="s">
        <v>113</v>
      </c>
      <c r="B30" s="18">
        <v>55.858533333333327</v>
      </c>
      <c r="E30" s="20"/>
      <c r="F30" s="20"/>
      <c r="G30" s="20"/>
      <c r="H30" s="20"/>
      <c r="I30" s="7"/>
      <c r="J30" s="7"/>
    </row>
    <row r="31" spans="1:10" x14ac:dyDescent="0.2">
      <c r="A31" s="17" t="s">
        <v>113</v>
      </c>
      <c r="B31" s="18">
        <v>72.847750000000005</v>
      </c>
      <c r="E31" s="20"/>
      <c r="F31" s="20"/>
      <c r="G31" s="20"/>
      <c r="H31" s="20"/>
      <c r="I31" s="7"/>
      <c r="J31" s="7"/>
    </row>
    <row r="32" spans="1:10" x14ac:dyDescent="0.2">
      <c r="A32" s="17" t="s">
        <v>113</v>
      </c>
      <c r="B32" s="18">
        <v>103.87083333333334</v>
      </c>
      <c r="E32" s="20"/>
      <c r="F32" s="20"/>
      <c r="G32" s="20"/>
      <c r="H32" s="20"/>
      <c r="I32" s="7"/>
      <c r="J32" s="7"/>
    </row>
    <row r="33" spans="1:10" x14ac:dyDescent="0.2">
      <c r="A33" s="17" t="s">
        <v>113</v>
      </c>
      <c r="B33" s="18">
        <v>70.656999999999996</v>
      </c>
      <c r="E33" s="20"/>
      <c r="F33" s="20"/>
      <c r="G33" s="20"/>
      <c r="H33" s="20"/>
      <c r="I33" s="7"/>
      <c r="J33" s="7"/>
    </row>
    <row r="34" spans="1:10" x14ac:dyDescent="0.2">
      <c r="A34" s="17" t="s">
        <v>113</v>
      </c>
      <c r="B34" s="18">
        <v>53.367416666666671</v>
      </c>
      <c r="E34" s="20"/>
      <c r="F34" s="20"/>
      <c r="G34" s="20"/>
      <c r="H34" s="20"/>
      <c r="I34" s="7"/>
      <c r="J34" s="7"/>
    </row>
    <row r="35" spans="1:10" x14ac:dyDescent="0.2">
      <c r="A35" s="1"/>
      <c r="B35" s="1"/>
      <c r="E35" s="20"/>
      <c r="F35" s="20"/>
      <c r="G35" s="20"/>
      <c r="H35" s="20"/>
      <c r="I35" s="7"/>
      <c r="J35" s="7"/>
    </row>
    <row r="36" spans="1:10" x14ac:dyDescent="0.2">
      <c r="A36" s="21" t="s">
        <v>10</v>
      </c>
      <c r="B36" s="21">
        <f>AVERAGE(B4:B34)</f>
        <v>61.929498387096778</v>
      </c>
      <c r="J36" s="7"/>
    </row>
    <row r="37" spans="1:10" x14ac:dyDescent="0.2">
      <c r="A37" s="21" t="s">
        <v>17</v>
      </c>
      <c r="B37" s="21">
        <f>STDEV(B4:B34)/SQRT(COUNT(B4:B34))</f>
        <v>2.9099879504973329</v>
      </c>
      <c r="J37" s="7"/>
    </row>
    <row r="38" spans="1:10" x14ac:dyDescent="0.2">
      <c r="A38" s="1"/>
      <c r="B38" s="1"/>
      <c r="J38" s="7"/>
    </row>
    <row r="39" spans="1:10" x14ac:dyDescent="0.2">
      <c r="A39" s="1"/>
      <c r="B39" s="1"/>
      <c r="J39" s="7"/>
    </row>
    <row r="40" spans="1:10" x14ac:dyDescent="0.2">
      <c r="A40" s="22" t="s">
        <v>114</v>
      </c>
      <c r="B40" s="31">
        <v>86.159666666666666</v>
      </c>
      <c r="J40" s="7"/>
    </row>
    <row r="41" spans="1:10" x14ac:dyDescent="0.2">
      <c r="A41" s="22" t="s">
        <v>114</v>
      </c>
      <c r="B41" s="31">
        <v>78.310666666666663</v>
      </c>
      <c r="J41" s="7"/>
    </row>
    <row r="42" spans="1:10" x14ac:dyDescent="0.2">
      <c r="A42" s="22" t="s">
        <v>114</v>
      </c>
      <c r="B42" s="31">
        <v>85.15591666666667</v>
      </c>
      <c r="J42" s="7"/>
    </row>
    <row r="43" spans="1:10" x14ac:dyDescent="0.2">
      <c r="A43" s="22" t="s">
        <v>114</v>
      </c>
      <c r="B43" s="31">
        <v>72.641333333333336</v>
      </c>
      <c r="J43" s="7"/>
    </row>
    <row r="44" spans="1:10" x14ac:dyDescent="0.2">
      <c r="A44" s="22" t="s">
        <v>114</v>
      </c>
      <c r="B44" s="31">
        <v>69.148750000000007</v>
      </c>
      <c r="J44" s="7"/>
    </row>
    <row r="45" spans="1:10" x14ac:dyDescent="0.2">
      <c r="A45" s="22" t="s">
        <v>114</v>
      </c>
      <c r="B45" s="31">
        <v>65.954499999999996</v>
      </c>
      <c r="J45" s="7"/>
    </row>
    <row r="46" spans="1:10" x14ac:dyDescent="0.2">
      <c r="A46" s="22" t="s">
        <v>114</v>
      </c>
      <c r="B46" s="31">
        <v>75.853916666666663</v>
      </c>
    </row>
    <row r="47" spans="1:10" s="3" customFormat="1" ht="14" x14ac:dyDescent="0.15">
      <c r="A47" s="22" t="s">
        <v>114</v>
      </c>
      <c r="B47" s="31">
        <v>82.409000000000006</v>
      </c>
    </row>
    <row r="48" spans="1:10" s="3" customFormat="1" ht="14" x14ac:dyDescent="0.15">
      <c r="A48" s="22" t="s">
        <v>114</v>
      </c>
      <c r="B48" s="31">
        <v>96.415166666666664</v>
      </c>
    </row>
    <row r="49" spans="1:2" s="3" customFormat="1" ht="14" x14ac:dyDescent="0.15">
      <c r="A49" s="22" t="s">
        <v>114</v>
      </c>
      <c r="B49" s="31">
        <v>78.050333333333327</v>
      </c>
    </row>
    <row r="50" spans="1:2" s="3" customFormat="1" ht="14" x14ac:dyDescent="0.15">
      <c r="A50" s="22" t="s">
        <v>114</v>
      </c>
      <c r="B50" s="31">
        <v>73.066999999999993</v>
      </c>
    </row>
    <row r="51" spans="1:2" s="3" customFormat="1" ht="14" x14ac:dyDescent="0.15">
      <c r="A51" s="22" t="s">
        <v>114</v>
      </c>
      <c r="B51" s="31">
        <v>86.560833333333335</v>
      </c>
    </row>
    <row r="52" spans="1:2" s="3" customFormat="1" ht="14" x14ac:dyDescent="0.15">
      <c r="A52" s="22" t="s">
        <v>114</v>
      </c>
      <c r="B52" s="31">
        <v>29.234749999999998</v>
      </c>
    </row>
    <row r="53" spans="1:2" s="3" customFormat="1" ht="14" x14ac:dyDescent="0.15">
      <c r="A53" s="22" t="s">
        <v>114</v>
      </c>
      <c r="B53" s="31">
        <v>92.768333333333317</v>
      </c>
    </row>
    <row r="54" spans="1:2" s="3" customFormat="1" ht="14" x14ac:dyDescent="0.15">
      <c r="A54" s="22" t="s">
        <v>114</v>
      </c>
      <c r="B54" s="31">
        <v>71.992833333333337</v>
      </c>
    </row>
    <row r="55" spans="1:2" s="3" customFormat="1" ht="14" x14ac:dyDescent="0.15">
      <c r="A55" s="22" t="s">
        <v>114</v>
      </c>
      <c r="B55" s="31">
        <v>86.554500000000004</v>
      </c>
    </row>
    <row r="56" spans="1:2" s="3" customFormat="1" ht="14" x14ac:dyDescent="0.15">
      <c r="A56" s="22" t="s">
        <v>114</v>
      </c>
      <c r="B56" s="31">
        <v>68.742666666666665</v>
      </c>
    </row>
    <row r="57" spans="1:2" s="3" customFormat="1" ht="14" x14ac:dyDescent="0.15">
      <c r="A57" s="22" t="s">
        <v>114</v>
      </c>
      <c r="B57" s="31">
        <v>89.207333333333338</v>
      </c>
    </row>
    <row r="58" spans="1:2" s="3" customFormat="1" ht="14" x14ac:dyDescent="0.15">
      <c r="A58" s="22" t="s">
        <v>114</v>
      </c>
      <c r="B58" s="31">
        <v>63.323083333333329</v>
      </c>
    </row>
    <row r="59" spans="1:2" s="3" customFormat="1" ht="14" x14ac:dyDescent="0.15">
      <c r="A59" s="22" t="s">
        <v>114</v>
      </c>
      <c r="B59" s="31">
        <v>82.424833333333325</v>
      </c>
    </row>
    <row r="60" spans="1:2" s="3" customFormat="1" ht="14" x14ac:dyDescent="0.15">
      <c r="A60" s="22" t="s">
        <v>114</v>
      </c>
      <c r="B60" s="31">
        <v>74.407333333333327</v>
      </c>
    </row>
    <row r="61" spans="1:2" s="3" customFormat="1" ht="14" x14ac:dyDescent="0.15">
      <c r="A61" s="22" t="s">
        <v>114</v>
      </c>
      <c r="B61" s="31">
        <v>67.433499999999995</v>
      </c>
    </row>
    <row r="62" spans="1:2" s="3" customFormat="1" ht="14" x14ac:dyDescent="0.15">
      <c r="A62" s="22" t="s">
        <v>114</v>
      </c>
      <c r="B62" s="31">
        <v>97.569666666666663</v>
      </c>
    </row>
    <row r="63" spans="1:2" s="3" customFormat="1" ht="14" x14ac:dyDescent="0.15">
      <c r="A63" s="22" t="s">
        <v>114</v>
      </c>
      <c r="B63" s="31">
        <v>75.401583333333335</v>
      </c>
    </row>
    <row r="64" spans="1:2" s="3" customFormat="1" ht="14" x14ac:dyDescent="0.15">
      <c r="A64" s="1"/>
      <c r="B64" s="1"/>
    </row>
    <row r="65" spans="1:2" s="3" customFormat="1" ht="14" x14ac:dyDescent="0.15">
      <c r="A65" s="23" t="s">
        <v>10</v>
      </c>
      <c r="B65" s="23">
        <f>AVERAGE(B40:B63)</f>
        <v>77.032812499999991</v>
      </c>
    </row>
    <row r="66" spans="1:2" s="3" customFormat="1" ht="14" x14ac:dyDescent="0.15">
      <c r="A66" s="23" t="s">
        <v>17</v>
      </c>
      <c r="B66" s="23">
        <f>STDEV(B40:B63)/SQRT(COUNT(B40:B63))</f>
        <v>2.8470584112249457</v>
      </c>
    </row>
    <row r="67" spans="1:2" s="3" customFormat="1" ht="14" x14ac:dyDescent="0.15">
      <c r="A67" s="1"/>
      <c r="B67" s="1"/>
    </row>
    <row r="68" spans="1:2" s="3" customFormat="1" ht="14" x14ac:dyDescent="0.15">
      <c r="A68" s="1"/>
      <c r="B68" s="1"/>
    </row>
    <row r="69" spans="1:2" s="3" customFormat="1" ht="14" x14ac:dyDescent="0.15">
      <c r="A69" s="24" t="s">
        <v>115</v>
      </c>
      <c r="B69" s="25">
        <v>72.752166666666668</v>
      </c>
    </row>
    <row r="70" spans="1:2" s="3" customFormat="1" ht="14" x14ac:dyDescent="0.15">
      <c r="A70" s="24" t="s">
        <v>115</v>
      </c>
      <c r="B70" s="25">
        <v>77.961666666666673</v>
      </c>
    </row>
    <row r="71" spans="1:2" s="3" customFormat="1" ht="14" x14ac:dyDescent="0.15">
      <c r="A71" s="24" t="s">
        <v>115</v>
      </c>
      <c r="B71" s="25">
        <v>47.897416666666665</v>
      </c>
    </row>
    <row r="72" spans="1:2" s="3" customFormat="1" ht="14" x14ac:dyDescent="0.15">
      <c r="A72" s="24" t="s">
        <v>115</v>
      </c>
      <c r="B72" s="25">
        <v>66.391666666666666</v>
      </c>
    </row>
    <row r="73" spans="1:2" s="3" customFormat="1" ht="14" x14ac:dyDescent="0.15">
      <c r="A73" s="24" t="s">
        <v>115</v>
      </c>
      <c r="B73" s="25">
        <v>88.948083333333329</v>
      </c>
    </row>
    <row r="74" spans="1:2" s="3" customFormat="1" ht="14" x14ac:dyDescent="0.15">
      <c r="A74" s="24" t="s">
        <v>115</v>
      </c>
      <c r="B74" s="25" t="s">
        <v>104</v>
      </c>
    </row>
    <row r="75" spans="1:2" s="3" customFormat="1" ht="14" x14ac:dyDescent="0.15">
      <c r="A75" s="24" t="s">
        <v>115</v>
      </c>
      <c r="B75" s="25">
        <v>62.365000000000002</v>
      </c>
    </row>
    <row r="76" spans="1:2" s="3" customFormat="1" ht="14" x14ac:dyDescent="0.15">
      <c r="A76" s="24" t="s">
        <v>115</v>
      </c>
      <c r="B76" s="25">
        <v>65.622750000000011</v>
      </c>
    </row>
    <row r="77" spans="1:2" s="3" customFormat="1" ht="14" x14ac:dyDescent="0.15">
      <c r="A77" s="24" t="s">
        <v>115</v>
      </c>
      <c r="B77" s="25">
        <v>67.352999999999994</v>
      </c>
    </row>
    <row r="78" spans="1:2" s="3" customFormat="1" ht="14" x14ac:dyDescent="0.15">
      <c r="A78" s="24" t="s">
        <v>115</v>
      </c>
      <c r="B78" s="25">
        <v>83.345166666666657</v>
      </c>
    </row>
    <row r="79" spans="1:2" s="3" customFormat="1" ht="14" x14ac:dyDescent="0.15">
      <c r="A79" s="24" t="s">
        <v>115</v>
      </c>
      <c r="B79" s="25">
        <v>79.126833333333337</v>
      </c>
    </row>
    <row r="80" spans="1:2" s="3" customFormat="1" ht="14" x14ac:dyDescent="0.15">
      <c r="A80" s="24" t="s">
        <v>115</v>
      </c>
      <c r="B80" s="25">
        <v>52.01</v>
      </c>
    </row>
    <row r="81" spans="1:2" s="3" customFormat="1" ht="14" x14ac:dyDescent="0.15">
      <c r="A81" s="24" t="s">
        <v>115</v>
      </c>
      <c r="B81" s="25">
        <v>76.802250000000001</v>
      </c>
    </row>
    <row r="82" spans="1:2" s="3" customFormat="1" ht="14" x14ac:dyDescent="0.15">
      <c r="A82" s="24" t="s">
        <v>115</v>
      </c>
      <c r="B82" s="25">
        <v>91.029166666666669</v>
      </c>
    </row>
    <row r="83" spans="1:2" s="3" customFormat="1" ht="14" x14ac:dyDescent="0.15">
      <c r="A83" s="24" t="s">
        <v>115</v>
      </c>
      <c r="B83" s="25">
        <v>58.448999999999991</v>
      </c>
    </row>
    <row r="84" spans="1:2" s="3" customFormat="1" ht="14" x14ac:dyDescent="0.15">
      <c r="A84" s="24" t="s">
        <v>115</v>
      </c>
      <c r="B84" s="25">
        <v>82.311000000000007</v>
      </c>
    </row>
    <row r="85" spans="1:2" s="3" customFormat="1" ht="14" x14ac:dyDescent="0.15">
      <c r="A85" s="24" t="s">
        <v>115</v>
      </c>
      <c r="B85" s="25">
        <v>88.186166666666665</v>
      </c>
    </row>
    <row r="86" spans="1:2" s="3" customFormat="1" ht="14" x14ac:dyDescent="0.15">
      <c r="A86" s="24" t="s">
        <v>115</v>
      </c>
      <c r="B86" s="25">
        <v>76.334833333333336</v>
      </c>
    </row>
    <row r="87" spans="1:2" s="3" customFormat="1" ht="14" x14ac:dyDescent="0.15">
      <c r="A87" s="24" t="s">
        <v>115</v>
      </c>
      <c r="B87" s="25">
        <v>70.611833333333323</v>
      </c>
    </row>
    <row r="88" spans="1:2" s="3" customFormat="1" ht="14" x14ac:dyDescent="0.15">
      <c r="A88" s="24" t="s">
        <v>115</v>
      </c>
      <c r="B88" s="25">
        <v>85.192250000000001</v>
      </c>
    </row>
    <row r="89" spans="1:2" s="3" customFormat="1" ht="14" x14ac:dyDescent="0.15">
      <c r="A89" s="24" t="s">
        <v>115</v>
      </c>
      <c r="B89" s="25">
        <v>77.356833333333341</v>
      </c>
    </row>
    <row r="90" spans="1:2" s="3" customFormat="1" ht="14" x14ac:dyDescent="0.15">
      <c r="A90" s="1"/>
      <c r="B90" s="1"/>
    </row>
    <row r="91" spans="1:2" s="3" customFormat="1" ht="14" x14ac:dyDescent="0.15">
      <c r="A91" s="26" t="s">
        <v>10</v>
      </c>
      <c r="B91" s="26">
        <f>AVERAGE(B69:B89)</f>
        <v>73.502354166666663</v>
      </c>
    </row>
    <row r="92" spans="1:2" s="3" customFormat="1" ht="14" x14ac:dyDescent="0.15">
      <c r="A92" s="26" t="s">
        <v>17</v>
      </c>
      <c r="B92" s="26">
        <f>STDEV(B69:B89)/SQRT(COUNT(B69:B89))</f>
        <v>2.7073735292928047</v>
      </c>
    </row>
    <row r="93" spans="1:2" s="3" customFormat="1" ht="14" x14ac:dyDescent="0.15">
      <c r="A93" s="1"/>
      <c r="B93" s="1"/>
    </row>
    <row r="94" spans="1:2" s="3" customFormat="1" ht="14" x14ac:dyDescent="0.15">
      <c r="A94" s="27"/>
      <c r="B94" s="27"/>
    </row>
    <row r="95" spans="1:2" s="3" customFormat="1" ht="14" x14ac:dyDescent="0.15">
      <c r="A95" s="28" t="s">
        <v>116</v>
      </c>
      <c r="B95" s="29">
        <v>60.12316666666667</v>
      </c>
    </row>
    <row r="96" spans="1:2" s="3" customFormat="1" ht="14" x14ac:dyDescent="0.15">
      <c r="A96" s="28" t="s">
        <v>116</v>
      </c>
      <c r="B96" s="29">
        <v>69.337166666666661</v>
      </c>
    </row>
    <row r="97" spans="1:2" s="3" customFormat="1" ht="14" x14ac:dyDescent="0.15">
      <c r="A97" s="28" t="s">
        <v>116</v>
      </c>
      <c r="B97" s="29">
        <v>81.392583333333334</v>
      </c>
    </row>
    <row r="98" spans="1:2" s="3" customFormat="1" ht="14" x14ac:dyDescent="0.15">
      <c r="A98" s="28" t="s">
        <v>116</v>
      </c>
      <c r="B98" s="29">
        <v>96.584500000000006</v>
      </c>
    </row>
    <row r="99" spans="1:2" s="3" customFormat="1" ht="14" x14ac:dyDescent="0.15">
      <c r="A99" s="28" t="s">
        <v>116</v>
      </c>
      <c r="B99" s="29">
        <v>106.245</v>
      </c>
    </row>
    <row r="100" spans="1:2" s="3" customFormat="1" ht="14" x14ac:dyDescent="0.15">
      <c r="A100" s="28" t="s">
        <v>116</v>
      </c>
      <c r="B100" s="29">
        <v>79.314583333333331</v>
      </c>
    </row>
    <row r="101" spans="1:2" s="3" customFormat="1" ht="14" x14ac:dyDescent="0.15">
      <c r="A101" s="28" t="s">
        <v>116</v>
      </c>
      <c r="B101" s="29">
        <v>55.396666666666668</v>
      </c>
    </row>
    <row r="102" spans="1:2" s="3" customFormat="1" ht="14" x14ac:dyDescent="0.15">
      <c r="A102" s="28" t="s">
        <v>116</v>
      </c>
      <c r="B102" s="29">
        <v>79.274666666666661</v>
      </c>
    </row>
    <row r="103" spans="1:2" s="3" customFormat="1" ht="14" x14ac:dyDescent="0.15">
      <c r="A103" s="28" t="s">
        <v>116</v>
      </c>
      <c r="B103" s="29">
        <v>53.101833333333332</v>
      </c>
    </row>
    <row r="104" spans="1:2" s="3" customFormat="1" ht="14" x14ac:dyDescent="0.15">
      <c r="A104" s="28" t="s">
        <v>116</v>
      </c>
      <c r="B104" s="29">
        <v>65.032166666666669</v>
      </c>
    </row>
    <row r="105" spans="1:2" s="3" customFormat="1" ht="14" x14ac:dyDescent="0.15">
      <c r="A105" s="28" t="s">
        <v>116</v>
      </c>
      <c r="B105" s="29">
        <v>32.322333333333333</v>
      </c>
    </row>
    <row r="106" spans="1:2" s="3" customFormat="1" ht="14" x14ac:dyDescent="0.15">
      <c r="A106" s="28" t="s">
        <v>116</v>
      </c>
      <c r="B106" s="29">
        <v>82.268916666666669</v>
      </c>
    </row>
    <row r="107" spans="1:2" s="3" customFormat="1" ht="14" x14ac:dyDescent="0.15">
      <c r="A107" s="28" t="s">
        <v>116</v>
      </c>
      <c r="B107" s="29">
        <v>74.799916666666661</v>
      </c>
    </row>
    <row r="108" spans="1:2" s="3" customFormat="1" ht="14" x14ac:dyDescent="0.15">
      <c r="A108" s="28" t="s">
        <v>116</v>
      </c>
      <c r="B108" s="29">
        <v>77.633583333333334</v>
      </c>
    </row>
    <row r="109" spans="1:2" s="3" customFormat="1" ht="14" x14ac:dyDescent="0.15">
      <c r="A109" s="28" t="s">
        <v>116</v>
      </c>
      <c r="B109" s="29">
        <v>64.610500000000002</v>
      </c>
    </row>
    <row r="110" spans="1:2" s="3" customFormat="1" ht="14" x14ac:dyDescent="0.15">
      <c r="A110" s="28" t="s">
        <v>116</v>
      </c>
      <c r="B110" s="29">
        <v>60.206833333333329</v>
      </c>
    </row>
    <row r="111" spans="1:2" s="3" customFormat="1" ht="14" x14ac:dyDescent="0.15">
      <c r="A111" s="28" t="s">
        <v>116</v>
      </c>
      <c r="B111" s="29">
        <v>62.007500000000007</v>
      </c>
    </row>
    <row r="112" spans="1:2" s="3" customFormat="1" ht="14" x14ac:dyDescent="0.15">
      <c r="A112" s="28" t="s">
        <v>116</v>
      </c>
      <c r="B112" s="29">
        <v>74.179916666666671</v>
      </c>
    </row>
    <row r="113" spans="1:2" s="3" customFormat="1" ht="14" x14ac:dyDescent="0.15">
      <c r="A113" s="28" t="s">
        <v>116</v>
      </c>
      <c r="B113" s="29">
        <v>33.409833333333331</v>
      </c>
    </row>
    <row r="114" spans="1:2" s="3" customFormat="1" ht="14" x14ac:dyDescent="0.15">
      <c r="A114" s="28" t="s">
        <v>116</v>
      </c>
      <c r="B114" s="29">
        <v>86.307333333333332</v>
      </c>
    </row>
    <row r="115" spans="1:2" s="3" customFormat="1" ht="14" x14ac:dyDescent="0.15">
      <c r="A115" s="28" t="s">
        <v>116</v>
      </c>
      <c r="B115" s="29">
        <v>81.964166666666671</v>
      </c>
    </row>
    <row r="116" spans="1:2" s="3" customFormat="1" ht="14" x14ac:dyDescent="0.15">
      <c r="A116" s="28" t="s">
        <v>116</v>
      </c>
      <c r="B116" s="29">
        <v>73.817750000000004</v>
      </c>
    </row>
    <row r="117" spans="1:2" s="3" customFormat="1" ht="14" x14ac:dyDescent="0.15">
      <c r="A117" s="28" t="s">
        <v>116</v>
      </c>
      <c r="B117" s="29">
        <v>53.133916666666664</v>
      </c>
    </row>
    <row r="118" spans="1:2" s="3" customFormat="1" ht="14" x14ac:dyDescent="0.15">
      <c r="A118" s="1"/>
      <c r="B118" s="1"/>
    </row>
    <row r="119" spans="1:2" s="3" customFormat="1" ht="14" x14ac:dyDescent="0.15">
      <c r="A119" s="30" t="s">
        <v>10</v>
      </c>
      <c r="B119" s="30">
        <f>AVERAGE(B95:B117)</f>
        <v>69.672384057971016</v>
      </c>
    </row>
    <row r="120" spans="1:2" s="3" customFormat="1" ht="14" x14ac:dyDescent="0.15">
      <c r="A120" s="30" t="s">
        <v>17</v>
      </c>
      <c r="B120" s="30">
        <f>STDEV(B95:B117)/SQRT(COUNT(B95:B117))</f>
        <v>3.6784582181304217</v>
      </c>
    </row>
    <row r="121" spans="1:2" s="3" customFormat="1" ht="14" x14ac:dyDescent="0.15"/>
    <row r="122" spans="1:2" s="3" customFormat="1" ht="14" x14ac:dyDescent="0.15"/>
    <row r="123" spans="1:2" s="3" customFormat="1" ht="14" x14ac:dyDescent="0.15"/>
    <row r="124" spans="1:2" s="3" customFormat="1" ht="14" x14ac:dyDescent="0.15"/>
    <row r="125" spans="1:2" s="3" customFormat="1" ht="14" x14ac:dyDescent="0.15"/>
    <row r="126" spans="1:2" s="3" customFormat="1" ht="14" x14ac:dyDescent="0.15"/>
    <row r="127" spans="1:2" s="3" customFormat="1" ht="14" x14ac:dyDescent="0.15"/>
    <row r="128" spans="1:2" s="3" customFormat="1" ht="14" x14ac:dyDescent="0.15"/>
    <row r="129" s="3" customFormat="1" ht="14" x14ac:dyDescent="0.15"/>
    <row r="130" s="3" customFormat="1" ht="14" x14ac:dyDescent="0.15"/>
    <row r="131" s="3" customFormat="1" ht="14" x14ac:dyDescent="0.15"/>
    <row r="132" s="3" customFormat="1" ht="14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4b</vt:lpstr>
      <vt:lpstr>Fig. 4c</vt:lpstr>
      <vt:lpstr>Fig. 4d</vt:lpstr>
      <vt:lpstr>Fig. 4e</vt:lpstr>
      <vt:lpstr>Fig. 4f</vt:lpstr>
      <vt:lpstr>Fig. 4g</vt:lpstr>
      <vt:lpstr>Fig. 4h</vt:lpstr>
      <vt:lpstr>Fig. 4i</vt:lpstr>
      <vt:lpstr>Fig.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0T17:47:39Z</dcterms:created>
  <dcterms:modified xsi:type="dcterms:W3CDTF">2023-07-16T19:01:37Z</dcterms:modified>
</cp:coreProperties>
</file>